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apple/Desktop/pic/new/table/"/>
    </mc:Choice>
  </mc:AlternateContent>
  <bookViews>
    <workbookView xWindow="820" yWindow="880" windowWidth="26320" windowHeight="16220" tabRatio="500"/>
  </bookViews>
  <sheets>
    <sheet name="stat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7" uniqueCount="239">
  <si>
    <t>Organism</t>
    <phoneticPr fontId="6" type="noConversion"/>
  </si>
  <si>
    <t>Gene ID</t>
    <phoneticPr fontId="6" type="noConversion"/>
  </si>
  <si>
    <t>Group</t>
    <phoneticPr fontId="2" type="noConversion"/>
  </si>
  <si>
    <t>Gene  Name</t>
    <phoneticPr fontId="6" type="noConversion"/>
  </si>
  <si>
    <t>Gene Number</t>
    <phoneticPr fontId="2" type="noConversion"/>
  </si>
  <si>
    <t>Chr</t>
    <phoneticPr fontId="2" type="noConversion"/>
  </si>
  <si>
    <t>Strat</t>
    <phoneticPr fontId="2" type="noConversion"/>
  </si>
  <si>
    <t>End</t>
    <phoneticPr fontId="2" type="noConversion"/>
  </si>
  <si>
    <t>Exon Number</t>
    <phoneticPr fontId="2" type="noConversion"/>
  </si>
  <si>
    <t>mRNA Length(bp)</t>
    <phoneticPr fontId="2" type="noConversion"/>
  </si>
  <si>
    <t>Protein (aa)</t>
    <phoneticPr fontId="6" type="noConversion"/>
  </si>
  <si>
    <t>MW(Da)</t>
    <phoneticPr fontId="2" type="noConversion"/>
  </si>
  <si>
    <t>Theoretical pI</t>
    <phoneticPr fontId="2" type="noConversion"/>
  </si>
  <si>
    <r>
      <rPr>
        <i/>
        <sz val="12"/>
        <color theme="1"/>
        <rFont val="DengXian"/>
        <family val="3"/>
        <charset val="134"/>
        <scheme val="minor"/>
      </rPr>
      <t>Oryza sativa</t>
    </r>
    <r>
      <rPr>
        <sz val="12"/>
        <color theme="1"/>
        <rFont val="DengXian"/>
        <family val="2"/>
        <charset val="134"/>
        <scheme val="minor"/>
      </rPr>
      <t xml:space="preserve"> ssp. </t>
    </r>
    <r>
      <rPr>
        <i/>
        <sz val="12"/>
        <color theme="1"/>
        <rFont val="DengXian"/>
        <family val="3"/>
        <charset val="134"/>
        <scheme val="minor"/>
      </rPr>
      <t>japonica</t>
    </r>
    <phoneticPr fontId="2" type="noConversion"/>
  </si>
  <si>
    <t>LOC_Os01g18850</t>
    <phoneticPr fontId="2" type="noConversion"/>
  </si>
  <si>
    <t>OsSPL1</t>
  </si>
  <si>
    <t>LOC_Os01g69830</t>
    <phoneticPr fontId="2" type="noConversion"/>
  </si>
  <si>
    <t>OsSPL2</t>
  </si>
  <si>
    <t>LOC_Os02g04680</t>
    <phoneticPr fontId="2" type="noConversion"/>
  </si>
  <si>
    <t>OsSPL3</t>
  </si>
  <si>
    <t>LOC_Os02g07780</t>
    <phoneticPr fontId="2" type="noConversion"/>
  </si>
  <si>
    <t>OsSPL4</t>
  </si>
  <si>
    <t>LOC_Os02g08070</t>
    <phoneticPr fontId="2" type="noConversion"/>
  </si>
  <si>
    <t>OsSPL5</t>
  </si>
  <si>
    <t>LOC_Os03g61760</t>
    <phoneticPr fontId="2" type="noConversion"/>
  </si>
  <si>
    <t>OsSPL6</t>
  </si>
  <si>
    <t>LOC_Os04g46580</t>
    <phoneticPr fontId="2" type="noConversion"/>
  </si>
  <si>
    <t>OsSPL7</t>
  </si>
  <si>
    <t>LOC_Os04g56170</t>
    <phoneticPr fontId="2" type="noConversion"/>
  </si>
  <si>
    <t>OsSPL8</t>
  </si>
  <si>
    <t>LOC_Os05g33810</t>
    <phoneticPr fontId="2" type="noConversion"/>
  </si>
  <si>
    <t>I</t>
  </si>
  <si>
    <t>LOC_Os06g44860</t>
    <phoneticPr fontId="2" type="noConversion"/>
  </si>
  <si>
    <t>OsSPL10</t>
  </si>
  <si>
    <t>LOC_Os06g45310</t>
    <phoneticPr fontId="2" type="noConversion"/>
  </si>
  <si>
    <t>OsSPL11</t>
  </si>
  <si>
    <t>LOC_Os06g49010</t>
    <phoneticPr fontId="2" type="noConversion"/>
  </si>
  <si>
    <t>OsSPL12</t>
  </si>
  <si>
    <t>LOC_Os07g32170</t>
    <phoneticPr fontId="2" type="noConversion"/>
  </si>
  <si>
    <t>OsSPL13</t>
  </si>
  <si>
    <t>LOC_Os08g39890</t>
    <phoneticPr fontId="2" type="noConversion"/>
  </si>
  <si>
    <t>OsSPL14</t>
  </si>
  <si>
    <t>LOC_Os08g40260</t>
    <phoneticPr fontId="2" type="noConversion"/>
  </si>
  <si>
    <t>OsSPL15</t>
  </si>
  <si>
    <t>LOC_Os08g41940</t>
    <phoneticPr fontId="2" type="noConversion"/>
  </si>
  <si>
    <t>OsSPL16</t>
  </si>
  <si>
    <t>LOC_Os09g31438</t>
    <phoneticPr fontId="2" type="noConversion"/>
  </si>
  <si>
    <t>OsSPL17</t>
  </si>
  <si>
    <t>LOC_Os09g32944</t>
    <phoneticPr fontId="2" type="noConversion"/>
  </si>
  <si>
    <t>OsSPL18</t>
  </si>
  <si>
    <t>LOC_Os11g30370</t>
    <phoneticPr fontId="2" type="noConversion"/>
  </si>
  <si>
    <t>OsSPL19</t>
  </si>
  <si>
    <t>Oryza nivara</t>
    <phoneticPr fontId="2" type="noConversion"/>
  </si>
  <si>
    <t>ONIVA01G14480</t>
    <phoneticPr fontId="2" type="noConversion"/>
  </si>
  <si>
    <t>OnSPL1</t>
  </si>
  <si>
    <t>ONIVA01G24470</t>
    <phoneticPr fontId="2" type="noConversion"/>
  </si>
  <si>
    <t>OnSPL2</t>
  </si>
  <si>
    <t>ONIVA01G48230</t>
    <phoneticPr fontId="2" type="noConversion"/>
  </si>
  <si>
    <t>OnSPL3</t>
  </si>
  <si>
    <t>ONIVA02G03070</t>
    <phoneticPr fontId="2" type="noConversion"/>
  </si>
  <si>
    <t>OnSPL4</t>
  </si>
  <si>
    <t>ONIVA02G05960</t>
    <phoneticPr fontId="2" type="noConversion"/>
  </si>
  <si>
    <t>OnSPL5</t>
  </si>
  <si>
    <t>ONIVA02G06210</t>
    <phoneticPr fontId="2" type="noConversion"/>
  </si>
  <si>
    <t>OnSPL6</t>
  </si>
  <si>
    <t>ONIVA03G41820</t>
    <phoneticPr fontId="2" type="noConversion"/>
  </si>
  <si>
    <t>OnSPL7</t>
  </si>
  <si>
    <t>ONIVA04G19190</t>
    <phoneticPr fontId="2" type="noConversion"/>
  </si>
  <si>
    <t>OnSPL8</t>
  </si>
  <si>
    <t>ONIVA04G26660</t>
    <phoneticPr fontId="2" type="noConversion"/>
  </si>
  <si>
    <t>OnSPL9</t>
  </si>
  <si>
    <t>ONIVA05G16770</t>
    <phoneticPr fontId="2" type="noConversion"/>
  </si>
  <si>
    <t>OnSPL10</t>
  </si>
  <si>
    <t>ONIVA06G27990</t>
    <phoneticPr fontId="2" type="noConversion"/>
  </si>
  <si>
    <t>OnSPL11</t>
  </si>
  <si>
    <t>ONIVA06G29160</t>
    <phoneticPr fontId="2" type="noConversion"/>
  </si>
  <si>
    <t>OnSPL12</t>
  </si>
  <si>
    <t>ONIVA07G14170</t>
    <phoneticPr fontId="2" type="noConversion"/>
  </si>
  <si>
    <t>OnSPL13</t>
  </si>
  <si>
    <t>ONIVA08G22610</t>
    <phoneticPr fontId="2" type="noConversion"/>
  </si>
  <si>
    <t>OnSPL14</t>
  </si>
  <si>
    <t>ONIVA08G22940</t>
    <phoneticPr fontId="2" type="noConversion"/>
  </si>
  <si>
    <t>OnSPL15</t>
  </si>
  <si>
    <t>ONIVA08G24550</t>
    <phoneticPr fontId="2" type="noConversion"/>
  </si>
  <si>
    <t>OnSPL16</t>
  </si>
  <si>
    <t>ONIVA09G15400</t>
    <phoneticPr fontId="2" type="noConversion"/>
  </si>
  <si>
    <t>OnSPL17</t>
  </si>
  <si>
    <t>ONIVA09G16860</t>
    <phoneticPr fontId="2" type="noConversion"/>
  </si>
  <si>
    <t>OnSPL18</t>
  </si>
  <si>
    <t>ONIVA11G13750</t>
    <phoneticPr fontId="2" type="noConversion"/>
  </si>
  <si>
    <t>OnSPL19</t>
  </si>
  <si>
    <t>Oryza rufipogon</t>
    <phoneticPr fontId="2" type="noConversion"/>
  </si>
  <si>
    <t>ORUFI01G13230</t>
    <phoneticPr fontId="2" type="noConversion"/>
  </si>
  <si>
    <t>OrSPL1</t>
  </si>
  <si>
    <t>ORUFI01G45560</t>
    <phoneticPr fontId="2" type="noConversion"/>
  </si>
  <si>
    <t>OrSPL2</t>
  </si>
  <si>
    <t>ORUFI02G03180</t>
    <phoneticPr fontId="2" type="noConversion"/>
  </si>
  <si>
    <t>OrSPL3</t>
  </si>
  <si>
    <t>ORUFI02G05750</t>
    <phoneticPr fontId="2" type="noConversion"/>
  </si>
  <si>
    <t>OrSPL4</t>
  </si>
  <si>
    <t>ORUFI02G05950</t>
    <phoneticPr fontId="2" type="noConversion"/>
  </si>
  <si>
    <t>OrSPL5</t>
  </si>
  <si>
    <t>ORUFI03G41710</t>
    <phoneticPr fontId="2" type="noConversion"/>
  </si>
  <si>
    <t>OrSPL6</t>
  </si>
  <si>
    <t>ORUFI04G22540</t>
    <phoneticPr fontId="2" type="noConversion"/>
  </si>
  <si>
    <t>OrSPL7</t>
  </si>
  <si>
    <t>ORUFI04G29620</t>
    <phoneticPr fontId="2" type="noConversion"/>
  </si>
  <si>
    <t>OrSPL8</t>
  </si>
  <si>
    <t>ORUFI06G25170</t>
    <phoneticPr fontId="2" type="noConversion"/>
  </si>
  <si>
    <t>OrSPL9</t>
  </si>
  <si>
    <t>ORUFI06G25590</t>
    <phoneticPr fontId="2" type="noConversion"/>
  </si>
  <si>
    <t>OrSPL10</t>
  </si>
  <si>
    <t>ORUFI06G28570</t>
    <phoneticPr fontId="2" type="noConversion"/>
  </si>
  <si>
    <t>OrSPL11</t>
  </si>
  <si>
    <t>ORUFI07G16070</t>
    <phoneticPr fontId="2" type="noConversion"/>
  </si>
  <si>
    <t>OrSPL12</t>
  </si>
  <si>
    <t>ORUFI08G22440</t>
    <phoneticPr fontId="2" type="noConversion"/>
  </si>
  <si>
    <t>OrSPL13</t>
  </si>
  <si>
    <t>ORUFI08G22780</t>
    <phoneticPr fontId="2" type="noConversion"/>
  </si>
  <si>
    <t>OrSPL14</t>
  </si>
  <si>
    <t>ORUFI08G24030</t>
    <phoneticPr fontId="2" type="noConversion"/>
  </si>
  <si>
    <t>OrSPL15</t>
  </si>
  <si>
    <t>ORUFI09G15960</t>
    <phoneticPr fontId="2" type="noConversion"/>
  </si>
  <si>
    <t>OrSPL16</t>
  </si>
  <si>
    <t>ORUFI09G16990</t>
    <phoneticPr fontId="2" type="noConversion"/>
  </si>
  <si>
    <t>OrSPL17</t>
  </si>
  <si>
    <t>Oryza barthii</t>
    <phoneticPr fontId="2" type="noConversion"/>
  </si>
  <si>
    <t>OBART01G12250</t>
    <phoneticPr fontId="2" type="noConversion"/>
  </si>
  <si>
    <t>ObSPL1</t>
  </si>
  <si>
    <t>OBART01G12270</t>
    <phoneticPr fontId="2" type="noConversion"/>
  </si>
  <si>
    <t>ObSPL2</t>
    <phoneticPr fontId="2" type="noConversion"/>
  </si>
  <si>
    <t>OBART01G42150</t>
    <phoneticPr fontId="2" type="noConversion"/>
  </si>
  <si>
    <t>ObSPL3</t>
  </si>
  <si>
    <t>OBART02G03260</t>
    <phoneticPr fontId="2" type="noConversion"/>
  </si>
  <si>
    <t>ObSPL4</t>
  </si>
  <si>
    <t>OBART03G39900</t>
    <phoneticPr fontId="2" type="noConversion"/>
  </si>
  <si>
    <t>ObSPL5</t>
  </si>
  <si>
    <t>OBART04G20940</t>
    <phoneticPr fontId="2" type="noConversion"/>
  </si>
  <si>
    <t>ObSPL6</t>
  </si>
  <si>
    <t>OBART04G27990</t>
    <phoneticPr fontId="2" type="noConversion"/>
  </si>
  <si>
    <t>ObSPL7</t>
  </si>
  <si>
    <t>OBART05G16150</t>
    <phoneticPr fontId="2" type="noConversion"/>
  </si>
  <si>
    <t>ObSPL8</t>
  </si>
  <si>
    <t>OBART06G23500</t>
    <phoneticPr fontId="2" type="noConversion"/>
  </si>
  <si>
    <t>ObSPL9</t>
  </si>
  <si>
    <t>OBART06G23820</t>
    <phoneticPr fontId="2" type="noConversion"/>
  </si>
  <si>
    <t>ObSPL10</t>
  </si>
  <si>
    <t>OBART06G26610</t>
    <phoneticPr fontId="2" type="noConversion"/>
  </si>
  <si>
    <t>ObSPL11</t>
  </si>
  <si>
    <t>OBART07G15570</t>
    <phoneticPr fontId="2" type="noConversion"/>
  </si>
  <si>
    <t>ObSPL12</t>
  </si>
  <si>
    <t>OBART08G20010</t>
    <phoneticPr fontId="2" type="noConversion"/>
  </si>
  <si>
    <t>ObSPL13</t>
  </si>
  <si>
    <t>OBART08G20320</t>
    <phoneticPr fontId="2" type="noConversion"/>
  </si>
  <si>
    <t>ObSPL14</t>
  </si>
  <si>
    <t>OBART09G14800</t>
    <phoneticPr fontId="2" type="noConversion"/>
  </si>
  <si>
    <t>ObSPL15</t>
  </si>
  <si>
    <t>OBART09G15750</t>
    <phoneticPr fontId="2" type="noConversion"/>
  </si>
  <si>
    <t>ObSPL16</t>
  </si>
  <si>
    <t>Oryza glumipatula</t>
    <phoneticPr fontId="2" type="noConversion"/>
  </si>
  <si>
    <t>OGLUM01G13730</t>
    <phoneticPr fontId="2" type="noConversion"/>
  </si>
  <si>
    <t>OgluSPL1</t>
  </si>
  <si>
    <t>OGLUM01G46420</t>
    <phoneticPr fontId="2" type="noConversion"/>
  </si>
  <si>
    <t>OgluSPL2</t>
  </si>
  <si>
    <t>OGLUM02G05530</t>
    <phoneticPr fontId="2" type="noConversion"/>
  </si>
  <si>
    <t>OgluSPL3</t>
  </si>
  <si>
    <t>OGLUM02G05810</t>
    <phoneticPr fontId="2" type="noConversion"/>
  </si>
  <si>
    <t>OgluSPL4</t>
  </si>
  <si>
    <t>OGLUM03G39810</t>
    <phoneticPr fontId="2" type="noConversion"/>
  </si>
  <si>
    <t>OgluSPL5</t>
  </si>
  <si>
    <t>OGLUM04G20870</t>
    <phoneticPr fontId="2" type="noConversion"/>
  </si>
  <si>
    <t>OgluSPL6</t>
  </si>
  <si>
    <t>OGLUM04G27880</t>
    <phoneticPr fontId="2" type="noConversion"/>
  </si>
  <si>
    <t>OgluSPL7</t>
  </si>
  <si>
    <t>OGLUM05G17090</t>
    <phoneticPr fontId="2" type="noConversion"/>
  </si>
  <si>
    <t>OgluSPL8</t>
  </si>
  <si>
    <t>OGLUM06G24700</t>
    <phoneticPr fontId="2" type="noConversion"/>
  </si>
  <si>
    <t>OgluSPL9</t>
  </si>
  <si>
    <t>OGLUM06G25070</t>
    <phoneticPr fontId="2" type="noConversion"/>
  </si>
  <si>
    <t>OgluSPL10</t>
  </si>
  <si>
    <t>OGLUM06G28030</t>
    <phoneticPr fontId="2" type="noConversion"/>
  </si>
  <si>
    <t>OgluSPL11</t>
  </si>
  <si>
    <t>OGLUM07G15250</t>
    <phoneticPr fontId="2" type="noConversion"/>
  </si>
  <si>
    <t>OgluSPL12</t>
  </si>
  <si>
    <t>OGLUM08G21260</t>
    <phoneticPr fontId="2" type="noConversion"/>
  </si>
  <si>
    <t>OgluSPL13</t>
  </si>
  <si>
    <t>OGLUM08G21580</t>
    <phoneticPr fontId="2" type="noConversion"/>
  </si>
  <si>
    <t>OgluSPL14</t>
  </si>
  <si>
    <t>OGLUM08G22810</t>
    <phoneticPr fontId="2" type="noConversion"/>
  </si>
  <si>
    <t>OgluSPL15</t>
  </si>
  <si>
    <t>OGLUM09G15430</t>
    <phoneticPr fontId="2" type="noConversion"/>
  </si>
  <si>
    <t>OgluSPL16</t>
  </si>
  <si>
    <t>OGLUM09G16320</t>
    <phoneticPr fontId="2" type="noConversion"/>
  </si>
  <si>
    <t>OgluSPL17</t>
  </si>
  <si>
    <t>OGLUM11G13820</t>
    <phoneticPr fontId="2" type="noConversion"/>
  </si>
  <si>
    <t>OgluSPL18</t>
  </si>
  <si>
    <t>Oryza glaberrima</t>
    <phoneticPr fontId="2" type="noConversion"/>
  </si>
  <si>
    <t>ORGLA01G0103500</t>
    <phoneticPr fontId="2" type="noConversion"/>
  </si>
  <si>
    <t>OglaSPL1</t>
  </si>
  <si>
    <t>ORGLA01G0361700</t>
    <phoneticPr fontId="2" type="noConversion"/>
  </si>
  <si>
    <t>OglaSPL2</t>
  </si>
  <si>
    <t>ORGLA02G0030600</t>
    <phoneticPr fontId="2" type="noConversion"/>
  </si>
  <si>
    <t>OglaSPL3</t>
    <phoneticPr fontId="2" type="noConversion"/>
  </si>
  <si>
    <t>ORGLA02G0051400</t>
    <phoneticPr fontId="2" type="noConversion"/>
  </si>
  <si>
    <t>OglaSPL4</t>
  </si>
  <si>
    <t>ORGLA02G0053800</t>
    <phoneticPr fontId="2" type="noConversion"/>
  </si>
  <si>
    <t>OglaSPL5</t>
  </si>
  <si>
    <t>ORGLA03G0367800</t>
    <phoneticPr fontId="2" type="noConversion"/>
  </si>
  <si>
    <t>OglaSPL6</t>
  </si>
  <si>
    <t>ORGLA04G0180000</t>
    <phoneticPr fontId="2" type="noConversion"/>
  </si>
  <si>
    <t>OglaSPL7</t>
  </si>
  <si>
    <t>ORGLA04G0242500</t>
    <phoneticPr fontId="2" type="noConversion"/>
  </si>
  <si>
    <t>OglaSPL8</t>
  </si>
  <si>
    <t>ORGLA06G0196600</t>
    <phoneticPr fontId="2" type="noConversion"/>
  </si>
  <si>
    <t>OglaSPL9</t>
  </si>
  <si>
    <t>ORGLA06G0199900</t>
    <phoneticPr fontId="2" type="noConversion"/>
  </si>
  <si>
    <t>OglaSPL10</t>
  </si>
  <si>
    <t>ORGLA06G0222300</t>
    <phoneticPr fontId="2" type="noConversion"/>
  </si>
  <si>
    <t>OglaSPL11</t>
    <phoneticPr fontId="2" type="noConversion"/>
  </si>
  <si>
    <t>ORGLA08G0176500</t>
    <phoneticPr fontId="2" type="noConversion"/>
  </si>
  <si>
    <t>OglaSPL12</t>
  </si>
  <si>
    <t>ORGLA08G0179900</t>
    <phoneticPr fontId="2" type="noConversion"/>
  </si>
  <si>
    <t>OglaSPL13</t>
  </si>
  <si>
    <t>ORGLA08G0230100</t>
    <phoneticPr fontId="2" type="noConversion"/>
  </si>
  <si>
    <t>OglaSPL14</t>
    <phoneticPr fontId="2" type="noConversion"/>
  </si>
  <si>
    <t>scaffold:AGI1.1:Oglab08_unplaced138</t>
    <phoneticPr fontId="2" type="noConversion"/>
  </si>
  <si>
    <t>ORGLA09G0114000</t>
    <phoneticPr fontId="2" type="noConversion"/>
  </si>
  <si>
    <t>OglaSPL15</t>
  </si>
  <si>
    <t>ORGLA11G0121600</t>
    <phoneticPr fontId="2" type="noConversion"/>
  </si>
  <si>
    <t>OglaSPL16</t>
  </si>
  <si>
    <t>Sequence contains several consecutive undefined AA. Its pI and Mw cannot be computed</t>
    <phoneticPr fontId="2" type="noConversion"/>
  </si>
  <si>
    <t>IIA</t>
  </si>
  <si>
    <t>IIB</t>
  </si>
  <si>
    <t>IIC-1</t>
  </si>
  <si>
    <t>IIC-2</t>
  </si>
  <si>
    <t>IIC-3</t>
  </si>
  <si>
    <t>IIC-4</t>
  </si>
  <si>
    <t>OsSPL9</t>
    <phoneticPr fontId="2" type="noConversion"/>
  </si>
  <si>
    <r>
      <t xml:space="preserve">Table S1 Summary of information on </t>
    </r>
    <r>
      <rPr>
        <b/>
        <i/>
        <sz val="12"/>
        <color theme="1"/>
        <rFont val="Times New Roman"/>
      </rPr>
      <t>SBP</t>
    </r>
    <r>
      <rPr>
        <b/>
        <sz val="12"/>
        <color theme="1"/>
        <rFont val="Times New Roman"/>
        <family val="1"/>
      </rPr>
      <t xml:space="preserve">-box genes from six rice species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DengXian"/>
      <family val="3"/>
      <charset val="134"/>
      <scheme val="minor"/>
    </font>
    <font>
      <sz val="12"/>
      <color rgb="FF000000"/>
      <name val="DengXian"/>
      <family val="3"/>
      <charset val="134"/>
      <scheme val="minor"/>
    </font>
    <font>
      <b/>
      <i/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9">
    <xf numFmtId="0" fontId="0" fillId="0" borderId="0"/>
    <xf numFmtId="0" fontId="4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1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0" fillId="0" borderId="2" xfId="0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3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9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8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tabSelected="1" zoomScale="150" workbookViewId="0">
      <selection activeCell="A116" sqref="A116"/>
    </sheetView>
  </sheetViews>
  <sheetFormatPr baseColWidth="10" defaultRowHeight="16" x14ac:dyDescent="0.2"/>
  <cols>
    <col min="1" max="1" width="48.33203125" style="7" customWidth="1"/>
    <col min="2" max="2" width="20.6640625" style="7" customWidth="1"/>
    <col min="3" max="3" width="11.5" style="7" customWidth="1"/>
    <col min="4" max="4" width="14" style="7" customWidth="1"/>
    <col min="5" max="5" width="13.6640625" style="7" customWidth="1"/>
    <col min="6" max="6" width="9.1640625" style="7" customWidth="1"/>
    <col min="7" max="7" width="12.83203125" style="7" customWidth="1"/>
    <col min="8" max="8" width="12.1640625" style="7" customWidth="1"/>
    <col min="9" max="9" width="16" style="7" customWidth="1"/>
    <col min="10" max="11" width="18.33203125" style="7" customWidth="1"/>
    <col min="12" max="12" width="10.83203125" style="7"/>
    <col min="13" max="13" width="19.6640625" style="7" customWidth="1"/>
    <col min="14" max="16384" width="10.83203125" style="7"/>
  </cols>
  <sheetData>
    <row r="1" spans="1:13" s="3" customFormat="1" ht="22" customHeight="1" thickBot="1" x14ac:dyDescent="0.25">
      <c r="A1" s="26" t="s">
        <v>238</v>
      </c>
      <c r="B1" s="26"/>
      <c r="C1" s="1"/>
      <c r="D1" s="2"/>
      <c r="E1" s="1"/>
      <c r="F1" s="2"/>
      <c r="G1" s="2"/>
      <c r="H1" s="2"/>
      <c r="I1" s="2"/>
      <c r="J1" s="2"/>
      <c r="K1" s="2"/>
      <c r="L1" s="2"/>
      <c r="M1" s="2"/>
    </row>
    <row r="2" spans="1:13" s="3" customFormat="1" ht="52" customHeight="1" thickBo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5" t="s">
        <v>11</v>
      </c>
      <c r="M2" s="6" t="s">
        <v>12</v>
      </c>
    </row>
    <row r="3" spans="1:13" x14ac:dyDescent="0.2">
      <c r="A3" s="24" t="s">
        <v>13</v>
      </c>
      <c r="B3" s="15" t="s">
        <v>14</v>
      </c>
      <c r="C3" s="7" t="s">
        <v>231</v>
      </c>
      <c r="D3" s="19" t="s">
        <v>15</v>
      </c>
      <c r="E3" s="24">
        <v>19</v>
      </c>
      <c r="F3" s="3">
        <v>4</v>
      </c>
      <c r="G3" s="3">
        <v>10650597</v>
      </c>
      <c r="H3" s="3">
        <v>10656659</v>
      </c>
      <c r="I3" s="3">
        <v>12</v>
      </c>
      <c r="J3" s="3">
        <v>6062</v>
      </c>
      <c r="K3" s="7">
        <v>862</v>
      </c>
      <c r="L3" s="8">
        <v>95876.37</v>
      </c>
      <c r="M3" s="8">
        <v>6.53</v>
      </c>
    </row>
    <row r="4" spans="1:13" x14ac:dyDescent="0.2">
      <c r="A4" s="24"/>
      <c r="B4" s="15" t="s">
        <v>16</v>
      </c>
      <c r="C4" s="7" t="s">
        <v>233</v>
      </c>
      <c r="D4" s="19" t="s">
        <v>17</v>
      </c>
      <c r="E4" s="24"/>
      <c r="F4" s="3">
        <v>1</v>
      </c>
      <c r="G4" s="3">
        <v>40332266</v>
      </c>
      <c r="H4" s="3">
        <v>40335625</v>
      </c>
      <c r="I4" s="3">
        <v>3</v>
      </c>
      <c r="J4" s="3">
        <v>3359</v>
      </c>
      <c r="K4" s="7">
        <v>412</v>
      </c>
      <c r="L4" s="8">
        <v>42654.33</v>
      </c>
      <c r="M4" s="8">
        <v>9.1</v>
      </c>
    </row>
    <row r="5" spans="1:13" x14ac:dyDescent="0.2">
      <c r="A5" s="24"/>
      <c r="B5" s="15" t="s">
        <v>18</v>
      </c>
      <c r="C5" s="7" t="s">
        <v>234</v>
      </c>
      <c r="D5" s="19" t="s">
        <v>19</v>
      </c>
      <c r="E5" s="24"/>
      <c r="F5" s="3">
        <v>2</v>
      </c>
      <c r="G5" s="3">
        <v>2106368</v>
      </c>
      <c r="H5" s="3">
        <v>2110510</v>
      </c>
      <c r="I5" s="3">
        <v>6</v>
      </c>
      <c r="J5" s="3">
        <v>4142</v>
      </c>
      <c r="K5" s="7">
        <v>469</v>
      </c>
      <c r="L5" s="8">
        <v>50264.92</v>
      </c>
      <c r="M5" s="8">
        <v>8.07</v>
      </c>
    </row>
    <row r="6" spans="1:13" x14ac:dyDescent="0.2">
      <c r="A6" s="24"/>
      <c r="B6" s="15" t="s">
        <v>20</v>
      </c>
      <c r="C6" s="7" t="s">
        <v>234</v>
      </c>
      <c r="D6" s="19" t="s">
        <v>21</v>
      </c>
      <c r="E6" s="24"/>
      <c r="F6" s="3">
        <v>2</v>
      </c>
      <c r="G6" s="3">
        <v>4073883</v>
      </c>
      <c r="H6" s="3">
        <v>4077949</v>
      </c>
      <c r="I6" s="3">
        <v>4</v>
      </c>
      <c r="J6" s="3">
        <v>4066</v>
      </c>
      <c r="K6" s="7">
        <v>251</v>
      </c>
      <c r="L6" s="8">
        <v>28157.85</v>
      </c>
      <c r="M6" s="8">
        <v>9.35</v>
      </c>
    </row>
    <row r="7" spans="1:13" x14ac:dyDescent="0.2">
      <c r="A7" s="24"/>
      <c r="B7" s="15" t="s">
        <v>22</v>
      </c>
      <c r="C7" s="7" t="s">
        <v>232</v>
      </c>
      <c r="D7" s="19" t="s">
        <v>23</v>
      </c>
      <c r="E7" s="24"/>
      <c r="F7" s="3">
        <v>2</v>
      </c>
      <c r="G7" s="3">
        <v>4247435</v>
      </c>
      <c r="H7" s="3">
        <v>4251025</v>
      </c>
      <c r="I7" s="3">
        <v>3</v>
      </c>
      <c r="J7" s="3">
        <v>3590</v>
      </c>
      <c r="K7" s="7">
        <v>458</v>
      </c>
      <c r="L7" s="8">
        <v>48112.59</v>
      </c>
      <c r="M7" s="8">
        <v>6.27</v>
      </c>
    </row>
    <row r="8" spans="1:13" x14ac:dyDescent="0.2">
      <c r="A8" s="24"/>
      <c r="B8" s="15" t="s">
        <v>24</v>
      </c>
      <c r="C8" s="7" t="s">
        <v>231</v>
      </c>
      <c r="D8" s="19" t="s">
        <v>25</v>
      </c>
      <c r="E8" s="24"/>
      <c r="F8" s="3">
        <v>4</v>
      </c>
      <c r="G8" s="3">
        <v>35009407</v>
      </c>
      <c r="H8" s="3">
        <v>35015726</v>
      </c>
      <c r="I8" s="3">
        <v>11</v>
      </c>
      <c r="J8" s="3">
        <v>6319</v>
      </c>
      <c r="K8" s="7">
        <v>969</v>
      </c>
      <c r="L8" s="8">
        <v>105603.96</v>
      </c>
      <c r="M8" s="8">
        <v>5.37</v>
      </c>
    </row>
    <row r="9" spans="1:13" x14ac:dyDescent="0.2">
      <c r="A9" s="24"/>
      <c r="B9" s="15" t="s">
        <v>26</v>
      </c>
      <c r="C9" s="7" t="s">
        <v>236</v>
      </c>
      <c r="D9" s="19" t="s">
        <v>27</v>
      </c>
      <c r="E9" s="24"/>
      <c r="F9" s="3">
        <v>4</v>
      </c>
      <c r="G9" s="3">
        <v>27614776</v>
      </c>
      <c r="H9" s="3">
        <v>27618001</v>
      </c>
      <c r="I9" s="3">
        <v>3</v>
      </c>
      <c r="J9" s="3">
        <v>3225</v>
      </c>
      <c r="K9" s="7">
        <v>360</v>
      </c>
      <c r="L9" s="8">
        <v>37387.07</v>
      </c>
      <c r="M9" s="8">
        <v>9.4499999999999993</v>
      </c>
    </row>
    <row r="10" spans="1:13" x14ac:dyDescent="0.2">
      <c r="A10" s="24"/>
      <c r="B10" s="15" t="s">
        <v>28</v>
      </c>
      <c r="C10" s="7" t="s">
        <v>232</v>
      </c>
      <c r="D10" s="19" t="s">
        <v>29</v>
      </c>
      <c r="E10" s="24"/>
      <c r="F10" s="3">
        <v>4</v>
      </c>
      <c r="G10" s="3">
        <v>33488722</v>
      </c>
      <c r="H10" s="3">
        <v>33492700</v>
      </c>
      <c r="I10" s="3">
        <v>3</v>
      </c>
      <c r="J10" s="3">
        <v>3978</v>
      </c>
      <c r="K10" s="7">
        <v>416</v>
      </c>
      <c r="L10" s="8">
        <v>45029.54</v>
      </c>
      <c r="M10" s="8">
        <v>7.21</v>
      </c>
    </row>
    <row r="11" spans="1:13" x14ac:dyDescent="0.2">
      <c r="A11" s="24"/>
      <c r="B11" s="15" t="s">
        <v>30</v>
      </c>
      <c r="C11" s="7" t="s">
        <v>31</v>
      </c>
      <c r="D11" s="19" t="s">
        <v>237</v>
      </c>
      <c r="E11" s="24"/>
      <c r="F11" s="3">
        <v>5</v>
      </c>
      <c r="G11" s="3">
        <v>19923167</v>
      </c>
      <c r="H11" s="3">
        <v>19932333</v>
      </c>
      <c r="I11" s="3">
        <v>10</v>
      </c>
      <c r="J11" s="3">
        <v>9166</v>
      </c>
      <c r="K11" s="7">
        <v>842</v>
      </c>
      <c r="L11" s="8">
        <v>92018.44</v>
      </c>
      <c r="M11" s="8">
        <v>5.84</v>
      </c>
    </row>
    <row r="12" spans="1:13" x14ac:dyDescent="0.2">
      <c r="A12" s="24"/>
      <c r="B12" s="15" t="s">
        <v>32</v>
      </c>
      <c r="C12" s="7" t="s">
        <v>232</v>
      </c>
      <c r="D12" s="19" t="s">
        <v>33</v>
      </c>
      <c r="E12" s="24"/>
      <c r="F12" s="3">
        <v>6</v>
      </c>
      <c r="G12" s="3">
        <v>27114925</v>
      </c>
      <c r="H12" s="3">
        <v>27117096</v>
      </c>
      <c r="I12" s="3">
        <v>3</v>
      </c>
      <c r="J12" s="3">
        <v>2171</v>
      </c>
      <c r="K12" s="7">
        <v>426</v>
      </c>
      <c r="L12" s="8">
        <v>44291.94</v>
      </c>
      <c r="M12" s="8">
        <v>9.15</v>
      </c>
    </row>
    <row r="13" spans="1:13" x14ac:dyDescent="0.2">
      <c r="A13" s="24"/>
      <c r="B13" s="15" t="s">
        <v>34</v>
      </c>
      <c r="C13" s="3" t="s">
        <v>234</v>
      </c>
      <c r="D13" s="19" t="s">
        <v>35</v>
      </c>
      <c r="E13" s="24"/>
      <c r="F13" s="3">
        <v>6</v>
      </c>
      <c r="G13" s="3">
        <v>27387616</v>
      </c>
      <c r="H13" s="3">
        <v>27391161</v>
      </c>
      <c r="I13" s="3">
        <v>4</v>
      </c>
      <c r="J13" s="3">
        <v>3545</v>
      </c>
      <c r="K13" s="7">
        <v>343</v>
      </c>
      <c r="L13" s="8">
        <v>37344.28</v>
      </c>
      <c r="M13" s="8">
        <v>7.61</v>
      </c>
    </row>
    <row r="14" spans="1:13" x14ac:dyDescent="0.2">
      <c r="A14" s="24"/>
      <c r="B14" s="15" t="s">
        <v>36</v>
      </c>
      <c r="C14" s="7" t="s">
        <v>234</v>
      </c>
      <c r="D14" s="19" t="s">
        <v>37</v>
      </c>
      <c r="E14" s="24"/>
      <c r="F14" s="3">
        <v>6</v>
      </c>
      <c r="G14" s="3">
        <v>29703558</v>
      </c>
      <c r="H14" s="3">
        <v>29708687</v>
      </c>
      <c r="I14" s="3">
        <v>7</v>
      </c>
      <c r="J14" s="3">
        <v>5129</v>
      </c>
      <c r="K14" s="7">
        <v>475</v>
      </c>
      <c r="L14" s="8">
        <v>50742.73</v>
      </c>
      <c r="M14" s="8">
        <v>9.0299999999999994</v>
      </c>
    </row>
    <row r="15" spans="1:13" x14ac:dyDescent="0.2">
      <c r="A15" s="24"/>
      <c r="B15" s="15" t="s">
        <v>38</v>
      </c>
      <c r="C15" s="7" t="s">
        <v>233</v>
      </c>
      <c r="D15" s="19" t="s">
        <v>39</v>
      </c>
      <c r="E15" s="24"/>
      <c r="F15" s="3">
        <v>7</v>
      </c>
      <c r="G15" s="3">
        <v>19099679</v>
      </c>
      <c r="H15" s="3">
        <v>19103337</v>
      </c>
      <c r="I15" s="3">
        <v>3</v>
      </c>
      <c r="J15" s="3">
        <v>3658</v>
      </c>
      <c r="K15" s="7">
        <v>216</v>
      </c>
      <c r="L15" s="8">
        <v>22044.27</v>
      </c>
      <c r="M15" s="8">
        <v>10.19</v>
      </c>
    </row>
    <row r="16" spans="1:13" x14ac:dyDescent="0.2">
      <c r="A16" s="24"/>
      <c r="B16" s="15" t="s">
        <v>40</v>
      </c>
      <c r="C16" s="7" t="s">
        <v>236</v>
      </c>
      <c r="D16" s="19" t="s">
        <v>41</v>
      </c>
      <c r="E16" s="24"/>
      <c r="F16" s="3">
        <v>8</v>
      </c>
      <c r="G16" s="3">
        <v>25274541</v>
      </c>
      <c r="H16" s="3">
        <v>25278696</v>
      </c>
      <c r="I16" s="3">
        <v>3</v>
      </c>
      <c r="J16" s="3">
        <v>4155</v>
      </c>
      <c r="K16" s="7">
        <v>417</v>
      </c>
      <c r="L16" s="8">
        <v>42378.83</v>
      </c>
      <c r="M16" s="8">
        <v>9.4600000000000009</v>
      </c>
    </row>
    <row r="17" spans="1:13" x14ac:dyDescent="0.2">
      <c r="A17" s="24"/>
      <c r="B17" s="15" t="s">
        <v>42</v>
      </c>
      <c r="C17" s="7" t="s">
        <v>231</v>
      </c>
      <c r="D17" s="19" t="s">
        <v>43</v>
      </c>
      <c r="E17" s="24"/>
      <c r="F17" s="3">
        <v>8</v>
      </c>
      <c r="G17" s="3">
        <v>25484503</v>
      </c>
      <c r="H17" s="3">
        <v>25487437</v>
      </c>
      <c r="I17" s="3">
        <v>11</v>
      </c>
      <c r="J17" s="3">
        <v>2934</v>
      </c>
      <c r="K17" s="7">
        <v>1140</v>
      </c>
      <c r="L17" s="8">
        <v>124430.64</v>
      </c>
      <c r="M17" s="8">
        <v>7.54</v>
      </c>
    </row>
    <row r="18" spans="1:13" x14ac:dyDescent="0.2">
      <c r="A18" s="24"/>
      <c r="B18" s="15" t="s">
        <v>44</v>
      </c>
      <c r="C18" s="7" t="s">
        <v>235</v>
      </c>
      <c r="D18" s="19" t="s">
        <v>45</v>
      </c>
      <c r="E18" s="24"/>
      <c r="F18" s="3">
        <v>8</v>
      </c>
      <c r="G18" s="3">
        <v>26501167</v>
      </c>
      <c r="H18" s="3">
        <v>26506198</v>
      </c>
      <c r="I18" s="3">
        <v>3</v>
      </c>
      <c r="J18" s="3">
        <v>5031</v>
      </c>
      <c r="K18" s="7">
        <v>455</v>
      </c>
      <c r="L18" s="8">
        <v>46578.879999999997</v>
      </c>
      <c r="M18" s="8">
        <v>7.18</v>
      </c>
    </row>
    <row r="19" spans="1:13" x14ac:dyDescent="0.2">
      <c r="A19" s="24"/>
      <c r="B19" s="15" t="s">
        <v>46</v>
      </c>
      <c r="C19" s="7" t="s">
        <v>236</v>
      </c>
      <c r="D19" s="19" t="s">
        <v>47</v>
      </c>
      <c r="E19" s="24"/>
      <c r="F19" s="3">
        <v>9</v>
      </c>
      <c r="G19" s="3">
        <v>18918260</v>
      </c>
      <c r="H19" s="3">
        <v>18921753</v>
      </c>
      <c r="I19" s="3">
        <v>4</v>
      </c>
      <c r="J19" s="3">
        <v>3493</v>
      </c>
      <c r="K19" s="7">
        <v>400</v>
      </c>
      <c r="L19" s="8">
        <v>41650.15</v>
      </c>
      <c r="M19" s="8">
        <v>8.8000000000000007</v>
      </c>
    </row>
    <row r="20" spans="1:13" x14ac:dyDescent="0.2">
      <c r="A20" s="24"/>
      <c r="B20" s="15" t="s">
        <v>48</v>
      </c>
      <c r="C20" s="7" t="s">
        <v>235</v>
      </c>
      <c r="D20" s="19" t="s">
        <v>49</v>
      </c>
      <c r="E20" s="24"/>
      <c r="F20" s="3">
        <v>9</v>
      </c>
      <c r="G20" s="3">
        <v>19643463</v>
      </c>
      <c r="H20" s="3">
        <v>19648233</v>
      </c>
      <c r="I20" s="3">
        <v>3</v>
      </c>
      <c r="J20" s="3">
        <v>4770</v>
      </c>
      <c r="K20" s="7">
        <v>472</v>
      </c>
      <c r="L20" s="8">
        <v>49646.22</v>
      </c>
      <c r="M20" s="8">
        <v>7.16</v>
      </c>
    </row>
    <row r="21" spans="1:13" s="3" customFormat="1" x14ac:dyDescent="0.2">
      <c r="A21" s="25"/>
      <c r="B21" s="16" t="s">
        <v>50</v>
      </c>
      <c r="C21" s="9" t="s">
        <v>235</v>
      </c>
      <c r="D21" s="16" t="s">
        <v>51</v>
      </c>
      <c r="E21" s="25"/>
      <c r="F21" s="9">
        <v>11</v>
      </c>
      <c r="G21" s="9">
        <v>17631574</v>
      </c>
      <c r="H21" s="9">
        <v>17640991</v>
      </c>
      <c r="I21" s="9">
        <v>4</v>
      </c>
      <c r="J21" s="9">
        <v>9417</v>
      </c>
      <c r="K21" s="9">
        <v>352</v>
      </c>
      <c r="L21" s="10">
        <v>36657.699999999997</v>
      </c>
      <c r="M21" s="10">
        <v>8.6</v>
      </c>
    </row>
    <row r="22" spans="1:13" x14ac:dyDescent="0.2">
      <c r="A22" s="20" t="s">
        <v>52</v>
      </c>
      <c r="B22" s="17" t="s">
        <v>53</v>
      </c>
      <c r="C22" s="7" t="s">
        <v>231</v>
      </c>
      <c r="D22" s="19" t="s">
        <v>54</v>
      </c>
      <c r="E22" s="23">
        <v>19</v>
      </c>
      <c r="F22" s="11">
        <v>1</v>
      </c>
      <c r="G22" s="11">
        <v>11616186</v>
      </c>
      <c r="H22" s="11">
        <v>11620784</v>
      </c>
      <c r="I22" s="11">
        <v>13</v>
      </c>
      <c r="J22" s="11">
        <v>4598</v>
      </c>
      <c r="K22" s="7">
        <v>418</v>
      </c>
      <c r="L22" s="8">
        <v>47011.73</v>
      </c>
      <c r="M22" s="8">
        <v>7.13</v>
      </c>
    </row>
    <row r="23" spans="1:13" x14ac:dyDescent="0.2">
      <c r="A23" s="24"/>
      <c r="B23" s="15" t="s">
        <v>55</v>
      </c>
      <c r="C23" s="7" t="s">
        <v>232</v>
      </c>
      <c r="D23" s="19" t="s">
        <v>56</v>
      </c>
      <c r="E23" s="24"/>
      <c r="F23" s="3">
        <v>1</v>
      </c>
      <c r="G23" s="3">
        <v>21621517</v>
      </c>
      <c r="H23" s="3">
        <v>21623400</v>
      </c>
      <c r="I23" s="3">
        <v>3</v>
      </c>
      <c r="J23" s="3">
        <v>1883</v>
      </c>
      <c r="K23" s="7">
        <v>435</v>
      </c>
      <c r="L23" s="8">
        <v>45602.54</v>
      </c>
      <c r="M23" s="8">
        <v>9.14</v>
      </c>
    </row>
    <row r="24" spans="1:13" x14ac:dyDescent="0.2">
      <c r="A24" s="24"/>
      <c r="B24" s="15" t="s">
        <v>57</v>
      </c>
      <c r="C24" s="7" t="s">
        <v>233</v>
      </c>
      <c r="D24" s="19" t="s">
        <v>58</v>
      </c>
      <c r="E24" s="24"/>
      <c r="F24" s="3">
        <v>1</v>
      </c>
      <c r="G24" s="3">
        <v>39938641</v>
      </c>
      <c r="H24" s="3">
        <v>39942942</v>
      </c>
      <c r="I24" s="3">
        <v>3</v>
      </c>
      <c r="J24" s="3">
        <v>4301</v>
      </c>
      <c r="K24" s="7">
        <v>412</v>
      </c>
      <c r="L24" s="8">
        <v>42614.28</v>
      </c>
      <c r="M24" s="8">
        <v>9.1</v>
      </c>
    </row>
    <row r="25" spans="1:13" x14ac:dyDescent="0.2">
      <c r="A25" s="24"/>
      <c r="B25" s="15" t="s">
        <v>59</v>
      </c>
      <c r="C25" s="7" t="s">
        <v>234</v>
      </c>
      <c r="D25" s="19" t="s">
        <v>60</v>
      </c>
      <c r="E25" s="24"/>
      <c r="F25" s="3">
        <v>2</v>
      </c>
      <c r="G25" s="3">
        <v>1847495</v>
      </c>
      <c r="H25" s="3">
        <v>1853216</v>
      </c>
      <c r="I25" s="3">
        <v>9</v>
      </c>
      <c r="J25" s="3">
        <v>5721</v>
      </c>
      <c r="K25" s="7">
        <v>469</v>
      </c>
      <c r="L25" s="8">
        <v>50278.95</v>
      </c>
      <c r="M25" s="8">
        <v>8.07</v>
      </c>
    </row>
    <row r="26" spans="1:13" x14ac:dyDescent="0.2">
      <c r="A26" s="24"/>
      <c r="B26" s="15" t="s">
        <v>61</v>
      </c>
      <c r="C26" s="7" t="s">
        <v>234</v>
      </c>
      <c r="D26" s="19" t="s">
        <v>62</v>
      </c>
      <c r="E26" s="24"/>
      <c r="F26" s="3">
        <v>2</v>
      </c>
      <c r="G26" s="3">
        <v>3891049</v>
      </c>
      <c r="H26" s="3">
        <v>3895468</v>
      </c>
      <c r="I26" s="3">
        <v>4</v>
      </c>
      <c r="J26" s="3">
        <v>4419</v>
      </c>
      <c r="K26" s="7">
        <v>327</v>
      </c>
      <c r="L26" s="8">
        <v>35685</v>
      </c>
      <c r="M26" s="8">
        <v>9.1999999999999993</v>
      </c>
    </row>
    <row r="27" spans="1:13" x14ac:dyDescent="0.2">
      <c r="A27" s="24"/>
      <c r="B27" s="15" t="s">
        <v>63</v>
      </c>
      <c r="C27" s="7" t="s">
        <v>232</v>
      </c>
      <c r="D27" s="19" t="s">
        <v>64</v>
      </c>
      <c r="E27" s="24"/>
      <c r="F27" s="3">
        <v>2</v>
      </c>
      <c r="G27" s="3">
        <v>4059772</v>
      </c>
      <c r="H27" s="3">
        <v>4063953</v>
      </c>
      <c r="I27" s="3">
        <v>3</v>
      </c>
      <c r="J27" s="3">
        <v>4181</v>
      </c>
      <c r="K27" s="7">
        <v>479</v>
      </c>
      <c r="L27" s="8">
        <v>50403.33</v>
      </c>
      <c r="M27" s="8">
        <v>6.52</v>
      </c>
    </row>
    <row r="28" spans="1:13" x14ac:dyDescent="0.2">
      <c r="A28" s="24"/>
      <c r="B28" s="15" t="s">
        <v>65</v>
      </c>
      <c r="C28" s="7" t="s">
        <v>231</v>
      </c>
      <c r="D28" s="19" t="s">
        <v>66</v>
      </c>
      <c r="E28" s="24"/>
      <c r="F28" s="3">
        <v>3</v>
      </c>
      <c r="G28" s="3">
        <v>34606827</v>
      </c>
      <c r="H28" s="3">
        <v>34613531</v>
      </c>
      <c r="I28" s="3">
        <v>11</v>
      </c>
      <c r="J28" s="3">
        <v>6704</v>
      </c>
      <c r="K28" s="7">
        <v>969</v>
      </c>
      <c r="L28" s="8">
        <v>105572.95</v>
      </c>
      <c r="M28" s="8">
        <v>5.33</v>
      </c>
    </row>
    <row r="29" spans="1:13" x14ac:dyDescent="0.2">
      <c r="A29" s="24"/>
      <c r="B29" s="15" t="s">
        <v>67</v>
      </c>
      <c r="C29" s="7" t="s">
        <v>236</v>
      </c>
      <c r="D29" s="19" t="s">
        <v>68</v>
      </c>
      <c r="E29" s="24"/>
      <c r="F29" s="3">
        <v>4</v>
      </c>
      <c r="G29" s="3">
        <v>20217955</v>
      </c>
      <c r="H29" s="3">
        <v>20221181</v>
      </c>
      <c r="I29" s="3">
        <v>3</v>
      </c>
      <c r="J29" s="3">
        <v>3226</v>
      </c>
      <c r="K29" s="7">
        <v>360</v>
      </c>
      <c r="L29" s="8">
        <v>37325</v>
      </c>
      <c r="M29" s="8">
        <v>9.35</v>
      </c>
    </row>
    <row r="30" spans="1:13" x14ac:dyDescent="0.2">
      <c r="A30" s="24"/>
      <c r="B30" s="15" t="s">
        <v>69</v>
      </c>
      <c r="C30" s="7" t="s">
        <v>232</v>
      </c>
      <c r="D30" s="19" t="s">
        <v>70</v>
      </c>
      <c r="E30" s="24"/>
      <c r="F30" s="3">
        <v>4</v>
      </c>
      <c r="G30" s="3">
        <v>26069498</v>
      </c>
      <c r="H30" s="3">
        <v>26073794</v>
      </c>
      <c r="I30" s="3">
        <v>3</v>
      </c>
      <c r="J30" s="3">
        <v>4296</v>
      </c>
      <c r="K30" s="7">
        <v>415</v>
      </c>
      <c r="L30" s="8">
        <v>44907.46</v>
      </c>
      <c r="M30" s="8">
        <v>7.47</v>
      </c>
    </row>
    <row r="31" spans="1:13" x14ac:dyDescent="0.2">
      <c r="A31" s="24"/>
      <c r="B31" s="15" t="s">
        <v>71</v>
      </c>
      <c r="C31" s="7" t="s">
        <v>31</v>
      </c>
      <c r="D31" s="19" t="s">
        <v>72</v>
      </c>
      <c r="E31" s="24"/>
      <c r="F31" s="3">
        <v>5</v>
      </c>
      <c r="G31" s="3">
        <v>17784184</v>
      </c>
      <c r="H31" s="3">
        <v>17793679</v>
      </c>
      <c r="I31" s="3">
        <v>10</v>
      </c>
      <c r="J31" s="3">
        <v>9495</v>
      </c>
      <c r="K31" s="7">
        <v>839</v>
      </c>
      <c r="L31" s="8">
        <v>91891.33</v>
      </c>
      <c r="M31" s="8">
        <v>5.84</v>
      </c>
    </row>
    <row r="32" spans="1:13" x14ac:dyDescent="0.2">
      <c r="A32" s="24"/>
      <c r="B32" s="15" t="s">
        <v>73</v>
      </c>
      <c r="C32" s="7" t="s">
        <v>234</v>
      </c>
      <c r="D32" s="19" t="s">
        <v>74</v>
      </c>
      <c r="E32" s="24"/>
      <c r="F32" s="3">
        <v>6</v>
      </c>
      <c r="G32" s="3">
        <v>26687340</v>
      </c>
      <c r="H32" s="3">
        <v>26690623</v>
      </c>
      <c r="I32" s="3">
        <v>4</v>
      </c>
      <c r="J32" s="3">
        <v>3283</v>
      </c>
      <c r="K32" s="7">
        <v>344</v>
      </c>
      <c r="L32" s="8">
        <v>37459.410000000003</v>
      </c>
      <c r="M32" s="8">
        <v>8.08</v>
      </c>
    </row>
    <row r="33" spans="1:13" x14ac:dyDescent="0.2">
      <c r="A33" s="24"/>
      <c r="B33" s="15" t="s">
        <v>75</v>
      </c>
      <c r="C33" s="7" t="s">
        <v>234</v>
      </c>
      <c r="D33" s="19" t="s">
        <v>76</v>
      </c>
      <c r="E33" s="24"/>
      <c r="F33" s="3">
        <v>6</v>
      </c>
      <c r="G33" s="3">
        <v>27578205</v>
      </c>
      <c r="H33" s="3">
        <v>27581426</v>
      </c>
      <c r="I33" s="3">
        <v>6</v>
      </c>
      <c r="J33" s="3">
        <v>3221</v>
      </c>
      <c r="K33" s="7">
        <v>475</v>
      </c>
      <c r="L33" s="8">
        <v>50714.66</v>
      </c>
      <c r="M33" s="8">
        <v>9.0299999999999994</v>
      </c>
    </row>
    <row r="34" spans="1:13" x14ac:dyDescent="0.2">
      <c r="A34" s="24"/>
      <c r="B34" s="15" t="s">
        <v>77</v>
      </c>
      <c r="C34" s="7" t="s">
        <v>233</v>
      </c>
      <c r="D34" s="19" t="s">
        <v>78</v>
      </c>
      <c r="E34" s="24"/>
      <c r="F34" s="3">
        <v>7</v>
      </c>
      <c r="G34" s="3">
        <v>14345877</v>
      </c>
      <c r="H34" s="3">
        <v>14348503</v>
      </c>
      <c r="I34" s="3">
        <v>2</v>
      </c>
      <c r="J34" s="3">
        <v>2626</v>
      </c>
      <c r="K34" s="7">
        <v>216</v>
      </c>
      <c r="L34" s="8">
        <v>22044.27</v>
      </c>
      <c r="M34" s="8">
        <v>10.19</v>
      </c>
    </row>
    <row r="35" spans="1:13" x14ac:dyDescent="0.2">
      <c r="A35" s="24"/>
      <c r="B35" s="15" t="s">
        <v>79</v>
      </c>
      <c r="C35" s="7" t="s">
        <v>236</v>
      </c>
      <c r="D35" s="19" t="s">
        <v>80</v>
      </c>
      <c r="E35" s="24"/>
      <c r="F35" s="3">
        <v>8</v>
      </c>
      <c r="G35" s="3">
        <v>23428810</v>
      </c>
      <c r="H35" s="3">
        <v>23432601</v>
      </c>
      <c r="I35" s="3">
        <v>3</v>
      </c>
      <c r="J35" s="3">
        <v>3791</v>
      </c>
      <c r="K35" s="7">
        <v>418</v>
      </c>
      <c r="L35" s="8">
        <v>42422.84</v>
      </c>
      <c r="M35" s="8">
        <v>9.2799999999999994</v>
      </c>
    </row>
    <row r="36" spans="1:13" x14ac:dyDescent="0.2">
      <c r="A36" s="24"/>
      <c r="B36" s="15" t="s">
        <v>81</v>
      </c>
      <c r="C36" s="7" t="s">
        <v>231</v>
      </c>
      <c r="D36" s="19" t="s">
        <v>82</v>
      </c>
      <c r="E36" s="24"/>
      <c r="F36" s="3">
        <v>8</v>
      </c>
      <c r="G36" s="3">
        <v>23619262</v>
      </c>
      <c r="H36" s="3">
        <v>23626554</v>
      </c>
      <c r="I36" s="3">
        <v>12</v>
      </c>
      <c r="J36" s="3">
        <v>7292</v>
      </c>
      <c r="K36" s="7">
        <v>1140</v>
      </c>
      <c r="L36" s="8">
        <v>124460.66</v>
      </c>
      <c r="M36" s="8">
        <v>7.54</v>
      </c>
    </row>
    <row r="37" spans="1:13" x14ac:dyDescent="0.2">
      <c r="A37" s="24"/>
      <c r="B37" s="15" t="s">
        <v>83</v>
      </c>
      <c r="C37" s="7" t="s">
        <v>235</v>
      </c>
      <c r="D37" s="19" t="s">
        <v>84</v>
      </c>
      <c r="E37" s="24"/>
      <c r="F37" s="3">
        <v>8</v>
      </c>
      <c r="G37" s="3">
        <v>24863864</v>
      </c>
      <c r="H37" s="3">
        <v>24869331</v>
      </c>
      <c r="I37" s="3">
        <v>3</v>
      </c>
      <c r="J37" s="3">
        <v>5467</v>
      </c>
      <c r="K37" s="7">
        <v>451</v>
      </c>
      <c r="L37" s="8">
        <v>46189.43</v>
      </c>
      <c r="M37" s="8">
        <v>6.89</v>
      </c>
    </row>
    <row r="38" spans="1:13" x14ac:dyDescent="0.2">
      <c r="A38" s="24"/>
      <c r="B38" s="15" t="s">
        <v>85</v>
      </c>
      <c r="C38" s="7" t="s">
        <v>236</v>
      </c>
      <c r="D38" s="19" t="s">
        <v>86</v>
      </c>
      <c r="E38" s="24"/>
      <c r="F38" s="3">
        <v>9</v>
      </c>
      <c r="G38" s="3">
        <v>16270614</v>
      </c>
      <c r="H38" s="3">
        <v>16273704</v>
      </c>
      <c r="I38" s="3">
        <v>4</v>
      </c>
      <c r="J38" s="3">
        <v>3090</v>
      </c>
      <c r="K38" s="7">
        <v>400</v>
      </c>
      <c r="L38" s="8">
        <v>41634.11</v>
      </c>
      <c r="M38" s="8">
        <v>8.8000000000000007</v>
      </c>
    </row>
    <row r="39" spans="1:13" x14ac:dyDescent="0.2">
      <c r="A39" s="24"/>
      <c r="B39" s="15" t="s">
        <v>87</v>
      </c>
      <c r="C39" s="7" t="s">
        <v>235</v>
      </c>
      <c r="D39" s="19" t="s">
        <v>88</v>
      </c>
      <c r="E39" s="24"/>
      <c r="F39" s="3">
        <v>9</v>
      </c>
      <c r="G39" s="3">
        <v>17426733</v>
      </c>
      <c r="H39" s="3">
        <v>17432062</v>
      </c>
      <c r="I39" s="3">
        <v>3</v>
      </c>
      <c r="J39" s="3">
        <v>5329</v>
      </c>
      <c r="K39" s="7">
        <v>428</v>
      </c>
      <c r="L39" s="8">
        <v>45139.37</v>
      </c>
      <c r="M39" s="8">
        <v>8.06</v>
      </c>
    </row>
    <row r="40" spans="1:13" x14ac:dyDescent="0.2">
      <c r="A40" s="25"/>
      <c r="B40" s="16" t="s">
        <v>89</v>
      </c>
      <c r="C40" s="9" t="s">
        <v>235</v>
      </c>
      <c r="D40" s="16" t="s">
        <v>90</v>
      </c>
      <c r="E40" s="25"/>
      <c r="F40" s="9">
        <v>11</v>
      </c>
      <c r="G40" s="9">
        <v>15192137</v>
      </c>
      <c r="H40" s="9">
        <v>15202720</v>
      </c>
      <c r="I40" s="9">
        <v>6</v>
      </c>
      <c r="J40" s="9">
        <v>10583</v>
      </c>
      <c r="K40" s="9">
        <v>325</v>
      </c>
      <c r="L40" s="10">
        <v>34099.07</v>
      </c>
      <c r="M40" s="10">
        <v>8.59</v>
      </c>
    </row>
    <row r="41" spans="1:13" x14ac:dyDescent="0.2">
      <c r="A41" s="20" t="s">
        <v>91</v>
      </c>
      <c r="B41" s="17" t="s">
        <v>92</v>
      </c>
      <c r="C41" s="7" t="s">
        <v>231</v>
      </c>
      <c r="D41" s="19" t="s">
        <v>93</v>
      </c>
      <c r="E41" s="23">
        <v>17</v>
      </c>
      <c r="F41" s="11">
        <v>1</v>
      </c>
      <c r="G41" s="11">
        <v>9944832</v>
      </c>
      <c r="H41" s="11">
        <v>9951563</v>
      </c>
      <c r="I41" s="11">
        <v>12</v>
      </c>
      <c r="J41" s="11">
        <v>6731</v>
      </c>
      <c r="K41" s="7">
        <v>740</v>
      </c>
      <c r="L41" s="8">
        <v>82189.279999999999</v>
      </c>
      <c r="M41" s="8">
        <v>8.68</v>
      </c>
    </row>
    <row r="42" spans="1:13" x14ac:dyDescent="0.2">
      <c r="A42" s="21"/>
      <c r="B42" s="15" t="s">
        <v>94</v>
      </c>
      <c r="C42" s="7" t="s">
        <v>233</v>
      </c>
      <c r="D42" s="19" t="s">
        <v>95</v>
      </c>
      <c r="E42" s="24"/>
      <c r="F42" s="3">
        <v>1</v>
      </c>
      <c r="G42" s="3">
        <v>37155214</v>
      </c>
      <c r="H42" s="3">
        <v>37159322</v>
      </c>
      <c r="I42" s="3">
        <v>3</v>
      </c>
      <c r="J42" s="3">
        <v>4108</v>
      </c>
      <c r="K42" s="7">
        <v>412</v>
      </c>
      <c r="L42" s="8">
        <v>42654.33</v>
      </c>
      <c r="M42" s="8">
        <v>9.1</v>
      </c>
    </row>
    <row r="43" spans="1:13" x14ac:dyDescent="0.2">
      <c r="A43" s="21"/>
      <c r="B43" s="15" t="s">
        <v>96</v>
      </c>
      <c r="C43" s="7" t="s">
        <v>234</v>
      </c>
      <c r="D43" s="19" t="s">
        <v>97</v>
      </c>
      <c r="E43" s="24"/>
      <c r="F43" s="3">
        <v>2</v>
      </c>
      <c r="G43" s="3">
        <v>1963494</v>
      </c>
      <c r="H43" s="3">
        <v>1969385</v>
      </c>
      <c r="I43" s="3">
        <v>9</v>
      </c>
      <c r="J43" s="3">
        <v>5891</v>
      </c>
      <c r="K43" s="7">
        <v>469</v>
      </c>
      <c r="L43" s="8">
        <v>50264.92</v>
      </c>
      <c r="M43" s="8">
        <v>8.07</v>
      </c>
    </row>
    <row r="44" spans="1:13" x14ac:dyDescent="0.2">
      <c r="A44" s="21"/>
      <c r="B44" s="15" t="s">
        <v>98</v>
      </c>
      <c r="C44" s="7" t="s">
        <v>234</v>
      </c>
      <c r="D44" s="19" t="s">
        <v>99</v>
      </c>
      <c r="E44" s="24"/>
      <c r="F44" s="3">
        <v>2</v>
      </c>
      <c r="G44" s="3">
        <v>3740787</v>
      </c>
      <c r="H44" s="3">
        <v>3744818</v>
      </c>
      <c r="I44" s="3">
        <v>4</v>
      </c>
      <c r="J44" s="3">
        <v>4031</v>
      </c>
      <c r="K44" s="7">
        <v>322</v>
      </c>
      <c r="L44" s="8">
        <v>35271.519999999997</v>
      </c>
      <c r="M44" s="8">
        <v>9.1999999999999993</v>
      </c>
    </row>
    <row r="45" spans="1:13" x14ac:dyDescent="0.2">
      <c r="A45" s="21"/>
      <c r="B45" s="15" t="s">
        <v>100</v>
      </c>
      <c r="C45" s="7" t="s">
        <v>232</v>
      </c>
      <c r="D45" s="19" t="s">
        <v>101</v>
      </c>
      <c r="E45" s="24"/>
      <c r="F45" s="3">
        <v>2</v>
      </c>
      <c r="G45" s="3">
        <v>3888422</v>
      </c>
      <c r="H45" s="3">
        <v>3891972</v>
      </c>
      <c r="I45" s="3">
        <v>3</v>
      </c>
      <c r="J45" s="3">
        <v>3550</v>
      </c>
      <c r="K45" s="7">
        <v>481</v>
      </c>
      <c r="L45" s="8">
        <v>50638.49</v>
      </c>
      <c r="M45" s="8">
        <v>6.52</v>
      </c>
    </row>
    <row r="46" spans="1:13" x14ac:dyDescent="0.2">
      <c r="A46" s="21"/>
      <c r="B46" s="15" t="s">
        <v>102</v>
      </c>
      <c r="C46" s="7" t="s">
        <v>231</v>
      </c>
      <c r="D46" s="19" t="s">
        <v>103</v>
      </c>
      <c r="E46" s="24"/>
      <c r="F46" s="3">
        <v>3</v>
      </c>
      <c r="G46" s="3">
        <v>33185204</v>
      </c>
      <c r="H46" s="3">
        <v>33191910</v>
      </c>
      <c r="I46" s="3">
        <v>11</v>
      </c>
      <c r="J46" s="3">
        <v>6706</v>
      </c>
      <c r="K46" s="7">
        <v>969</v>
      </c>
      <c r="L46" s="8">
        <v>105603.96</v>
      </c>
      <c r="M46" s="8">
        <v>5.37</v>
      </c>
    </row>
    <row r="47" spans="1:13" x14ac:dyDescent="0.2">
      <c r="A47" s="21"/>
      <c r="B47" s="15" t="s">
        <v>104</v>
      </c>
      <c r="C47" s="7" t="s">
        <v>236</v>
      </c>
      <c r="D47" s="19" t="s">
        <v>105</v>
      </c>
      <c r="E47" s="24"/>
      <c r="F47" s="3">
        <v>4</v>
      </c>
      <c r="G47" s="3">
        <v>23274812</v>
      </c>
      <c r="H47" s="3">
        <v>23278040</v>
      </c>
      <c r="I47" s="3">
        <v>3</v>
      </c>
      <c r="J47" s="3">
        <v>3228</v>
      </c>
      <c r="K47" s="7">
        <v>360</v>
      </c>
      <c r="L47" s="8">
        <v>37384.07</v>
      </c>
      <c r="M47" s="8">
        <v>9.4499999999999993</v>
      </c>
    </row>
    <row r="48" spans="1:13" x14ac:dyDescent="0.2">
      <c r="A48" s="21"/>
      <c r="B48" s="15" t="s">
        <v>106</v>
      </c>
      <c r="C48" s="7" t="s">
        <v>232</v>
      </c>
      <c r="D48" s="19" t="s">
        <v>107</v>
      </c>
      <c r="E48" s="24"/>
      <c r="F48" s="3">
        <v>4</v>
      </c>
      <c r="G48" s="3">
        <v>28568969</v>
      </c>
      <c r="H48" s="3">
        <v>28573044</v>
      </c>
      <c r="I48" s="3">
        <v>3</v>
      </c>
      <c r="J48" s="3">
        <v>4075</v>
      </c>
      <c r="K48" s="7">
        <v>416</v>
      </c>
      <c r="L48" s="8">
        <v>44994.54</v>
      </c>
      <c r="M48" s="8">
        <v>7.47</v>
      </c>
    </row>
    <row r="49" spans="1:13" x14ac:dyDescent="0.2">
      <c r="A49" s="21"/>
      <c r="B49" s="15" t="s">
        <v>108</v>
      </c>
      <c r="C49" s="7" t="s">
        <v>232</v>
      </c>
      <c r="D49" s="19" t="s">
        <v>109</v>
      </c>
      <c r="E49" s="24"/>
      <c r="F49" s="3">
        <v>6</v>
      </c>
      <c r="G49" s="3">
        <v>24103661</v>
      </c>
      <c r="H49" s="3">
        <v>24105549</v>
      </c>
      <c r="I49" s="3">
        <v>3</v>
      </c>
      <c r="J49" s="3">
        <v>1888</v>
      </c>
      <c r="K49" s="7">
        <v>426</v>
      </c>
      <c r="L49" s="8">
        <v>44325.95</v>
      </c>
      <c r="M49" s="8">
        <v>9.15</v>
      </c>
    </row>
    <row r="50" spans="1:13" x14ac:dyDescent="0.2">
      <c r="A50" s="21"/>
      <c r="B50" s="15" t="s">
        <v>110</v>
      </c>
      <c r="C50" s="7" t="s">
        <v>234</v>
      </c>
      <c r="D50" s="19" t="s">
        <v>111</v>
      </c>
      <c r="E50" s="24"/>
      <c r="F50" s="3">
        <v>6</v>
      </c>
      <c r="G50" s="3">
        <v>24396993</v>
      </c>
      <c r="H50" s="3">
        <v>24400252</v>
      </c>
      <c r="I50" s="3">
        <v>4</v>
      </c>
      <c r="J50" s="3">
        <v>3259</v>
      </c>
      <c r="K50" s="7">
        <v>343</v>
      </c>
      <c r="L50" s="8">
        <v>37344.28</v>
      </c>
      <c r="M50" s="8">
        <v>7.61</v>
      </c>
    </row>
    <row r="51" spans="1:13" x14ac:dyDescent="0.2">
      <c r="A51" s="21"/>
      <c r="B51" s="15" t="s">
        <v>112</v>
      </c>
      <c r="C51" s="7" t="s">
        <v>234</v>
      </c>
      <c r="D51" s="19" t="s">
        <v>113</v>
      </c>
      <c r="E51" s="24"/>
      <c r="F51" s="3">
        <v>6</v>
      </c>
      <c r="G51" s="3">
        <v>26568280</v>
      </c>
      <c r="H51" s="3">
        <v>26571509</v>
      </c>
      <c r="I51" s="3">
        <v>4</v>
      </c>
      <c r="J51" s="3">
        <v>3229</v>
      </c>
      <c r="K51" s="7">
        <v>475</v>
      </c>
      <c r="L51" s="8">
        <v>50742.73</v>
      </c>
      <c r="M51" s="8">
        <v>9.0299999999999994</v>
      </c>
    </row>
    <row r="52" spans="1:13" x14ac:dyDescent="0.2">
      <c r="A52" s="21"/>
      <c r="B52" s="15" t="s">
        <v>114</v>
      </c>
      <c r="C52" s="7" t="s">
        <v>233</v>
      </c>
      <c r="D52" s="19" t="s">
        <v>115</v>
      </c>
      <c r="E52" s="24"/>
      <c r="F52" s="3">
        <v>7</v>
      </c>
      <c r="G52" s="3">
        <v>16482295</v>
      </c>
      <c r="H52" s="3">
        <v>16485361</v>
      </c>
      <c r="I52" s="3">
        <v>2</v>
      </c>
      <c r="J52" s="3">
        <v>3066</v>
      </c>
      <c r="K52" s="7">
        <v>216</v>
      </c>
      <c r="L52" s="8">
        <v>22044.27</v>
      </c>
      <c r="M52" s="8">
        <v>10.19</v>
      </c>
    </row>
    <row r="53" spans="1:13" x14ac:dyDescent="0.2">
      <c r="A53" s="21"/>
      <c r="B53" s="15" t="s">
        <v>116</v>
      </c>
      <c r="C53" s="7" t="s">
        <v>236</v>
      </c>
      <c r="D53" s="19" t="s">
        <v>117</v>
      </c>
      <c r="E53" s="24"/>
      <c r="F53" s="3">
        <v>8</v>
      </c>
      <c r="G53" s="3">
        <v>22937502</v>
      </c>
      <c r="H53" s="3">
        <v>22941287</v>
      </c>
      <c r="I53" s="3">
        <v>3</v>
      </c>
      <c r="J53" s="3">
        <v>3785</v>
      </c>
      <c r="K53" s="7">
        <v>418</v>
      </c>
      <c r="L53" s="8">
        <v>42507.94</v>
      </c>
      <c r="M53" s="8">
        <v>9.3699999999999992</v>
      </c>
    </row>
    <row r="54" spans="1:13" x14ac:dyDescent="0.2">
      <c r="A54" s="21"/>
      <c r="B54" s="15" t="s">
        <v>118</v>
      </c>
      <c r="C54" s="7" t="s">
        <v>231</v>
      </c>
      <c r="D54" s="19" t="s">
        <v>119</v>
      </c>
      <c r="E54" s="24"/>
      <c r="F54" s="3">
        <v>8</v>
      </c>
      <c r="G54" s="3">
        <v>23139356</v>
      </c>
      <c r="H54" s="3">
        <v>23145203</v>
      </c>
      <c r="I54" s="3">
        <v>12</v>
      </c>
      <c r="J54" s="3">
        <v>5847</v>
      </c>
      <c r="K54" s="7">
        <v>1140</v>
      </c>
      <c r="L54" s="8">
        <v>124430.64</v>
      </c>
      <c r="M54" s="8">
        <v>7.54</v>
      </c>
    </row>
    <row r="55" spans="1:13" x14ac:dyDescent="0.2">
      <c r="A55" s="21"/>
      <c r="B55" s="15" t="s">
        <v>120</v>
      </c>
      <c r="C55" s="7" t="s">
        <v>235</v>
      </c>
      <c r="D55" s="19" t="s">
        <v>121</v>
      </c>
      <c r="E55" s="24"/>
      <c r="F55" s="3">
        <v>8</v>
      </c>
      <c r="G55" s="3">
        <v>24092406</v>
      </c>
      <c r="H55" s="3">
        <v>24097406</v>
      </c>
      <c r="I55" s="3">
        <v>4</v>
      </c>
      <c r="J55" s="3">
        <v>5000</v>
      </c>
      <c r="K55" s="7">
        <v>444</v>
      </c>
      <c r="L55" s="8">
        <v>45368.51</v>
      </c>
      <c r="M55" s="8">
        <v>6.86</v>
      </c>
    </row>
    <row r="56" spans="1:13" x14ac:dyDescent="0.2">
      <c r="A56" s="21"/>
      <c r="B56" s="15" t="s">
        <v>122</v>
      </c>
      <c r="C56" s="7" t="s">
        <v>236</v>
      </c>
      <c r="D56" s="19" t="s">
        <v>123</v>
      </c>
      <c r="E56" s="24"/>
      <c r="F56" s="3">
        <v>9</v>
      </c>
      <c r="G56" s="3">
        <v>16527989</v>
      </c>
      <c r="H56" s="3">
        <v>16531314</v>
      </c>
      <c r="I56" s="3">
        <v>3</v>
      </c>
      <c r="J56" s="3">
        <v>3325</v>
      </c>
      <c r="K56" s="7">
        <v>343</v>
      </c>
      <c r="L56" s="8">
        <v>36110.870000000003</v>
      </c>
      <c r="M56" s="8">
        <v>8.1199999999999992</v>
      </c>
    </row>
    <row r="57" spans="1:13" x14ac:dyDescent="0.2">
      <c r="A57" s="22"/>
      <c r="B57" s="16" t="s">
        <v>124</v>
      </c>
      <c r="C57" s="9" t="s">
        <v>235</v>
      </c>
      <c r="D57" s="16" t="s">
        <v>125</v>
      </c>
      <c r="E57" s="25"/>
      <c r="F57" s="9">
        <v>9</v>
      </c>
      <c r="G57" s="9">
        <v>17224209</v>
      </c>
      <c r="H57" s="9">
        <v>17224694</v>
      </c>
      <c r="I57" s="9">
        <v>1</v>
      </c>
      <c r="J57" s="9">
        <v>485</v>
      </c>
      <c r="K57" s="9">
        <v>161</v>
      </c>
      <c r="L57" s="10">
        <v>16426.68</v>
      </c>
      <c r="M57" s="10">
        <v>8.73</v>
      </c>
    </row>
    <row r="58" spans="1:13" x14ac:dyDescent="0.2">
      <c r="A58" s="20" t="s">
        <v>126</v>
      </c>
      <c r="B58" s="17" t="s">
        <v>127</v>
      </c>
      <c r="C58" s="7" t="s">
        <v>231</v>
      </c>
      <c r="D58" s="19" t="s">
        <v>128</v>
      </c>
      <c r="E58" s="23">
        <v>16</v>
      </c>
      <c r="F58" s="11">
        <v>1</v>
      </c>
      <c r="G58" s="11">
        <v>9540176</v>
      </c>
      <c r="H58" s="11">
        <v>9546733</v>
      </c>
      <c r="I58" s="11">
        <v>12</v>
      </c>
      <c r="J58" s="11">
        <v>6557</v>
      </c>
      <c r="K58" s="7">
        <v>834</v>
      </c>
      <c r="L58" s="8">
        <v>92829.86</v>
      </c>
      <c r="M58" s="8">
        <v>6.73</v>
      </c>
    </row>
    <row r="59" spans="1:13" x14ac:dyDescent="0.2">
      <c r="A59" s="21"/>
      <c r="B59" s="15" t="s">
        <v>129</v>
      </c>
      <c r="C59" s="7" t="s">
        <v>231</v>
      </c>
      <c r="D59" s="19" t="s">
        <v>130</v>
      </c>
      <c r="E59" s="24"/>
      <c r="F59" s="3">
        <v>1</v>
      </c>
      <c r="G59" s="3">
        <v>9552443</v>
      </c>
      <c r="H59" s="3">
        <v>9558779</v>
      </c>
      <c r="I59" s="3">
        <v>12</v>
      </c>
      <c r="J59" s="3">
        <v>6336</v>
      </c>
      <c r="K59" s="7">
        <v>862</v>
      </c>
      <c r="L59" s="8">
        <v>95858.27</v>
      </c>
      <c r="M59" s="8">
        <v>6.55</v>
      </c>
    </row>
    <row r="60" spans="1:13" x14ac:dyDescent="0.2">
      <c r="A60" s="21"/>
      <c r="B60" s="15" t="s">
        <v>131</v>
      </c>
      <c r="C60" s="7" t="s">
        <v>233</v>
      </c>
      <c r="D60" s="19" t="s">
        <v>132</v>
      </c>
      <c r="E60" s="24"/>
      <c r="F60" s="3">
        <v>1</v>
      </c>
      <c r="G60" s="3">
        <v>34260317</v>
      </c>
      <c r="H60" s="3">
        <v>34263733</v>
      </c>
      <c r="I60" s="3">
        <v>4</v>
      </c>
      <c r="J60" s="3">
        <v>3416</v>
      </c>
      <c r="K60" s="7">
        <v>319</v>
      </c>
      <c r="L60" s="8">
        <v>34057.85</v>
      </c>
      <c r="M60" s="8">
        <v>9.1</v>
      </c>
    </row>
    <row r="61" spans="1:13" x14ac:dyDescent="0.2">
      <c r="A61" s="21"/>
      <c r="B61" s="15" t="s">
        <v>133</v>
      </c>
      <c r="C61" s="7" t="s">
        <v>234</v>
      </c>
      <c r="D61" s="19" t="s">
        <v>134</v>
      </c>
      <c r="E61" s="24"/>
      <c r="F61" s="3">
        <v>2</v>
      </c>
      <c r="G61" s="3">
        <v>2025839</v>
      </c>
      <c r="H61" s="3">
        <v>2030076</v>
      </c>
      <c r="I61" s="3">
        <v>5</v>
      </c>
      <c r="J61" s="3">
        <v>4237</v>
      </c>
      <c r="K61" s="7">
        <v>467</v>
      </c>
      <c r="L61" s="8">
        <v>50080.73</v>
      </c>
      <c r="M61" s="8">
        <v>8.07</v>
      </c>
    </row>
    <row r="62" spans="1:13" x14ac:dyDescent="0.2">
      <c r="A62" s="21"/>
      <c r="B62" s="15" t="s">
        <v>135</v>
      </c>
      <c r="C62" s="7" t="s">
        <v>231</v>
      </c>
      <c r="D62" s="19" t="s">
        <v>136</v>
      </c>
      <c r="E62" s="24"/>
      <c r="F62" s="3">
        <v>3</v>
      </c>
      <c r="G62" s="3">
        <v>32046103</v>
      </c>
      <c r="H62" s="3">
        <v>32052800</v>
      </c>
      <c r="I62" s="3">
        <v>11</v>
      </c>
      <c r="J62" s="3">
        <v>6697</v>
      </c>
      <c r="K62" s="7">
        <v>969</v>
      </c>
      <c r="L62" s="8">
        <v>105658.06</v>
      </c>
      <c r="M62" s="8">
        <v>5.33</v>
      </c>
    </row>
    <row r="63" spans="1:13" x14ac:dyDescent="0.2">
      <c r="A63" s="21"/>
      <c r="B63" s="15" t="s">
        <v>137</v>
      </c>
      <c r="C63" s="7" t="s">
        <v>236</v>
      </c>
      <c r="D63" s="19" t="s">
        <v>138</v>
      </c>
      <c r="E63" s="24"/>
      <c r="F63" s="3">
        <v>4</v>
      </c>
      <c r="G63" s="3">
        <v>20466984</v>
      </c>
      <c r="H63" s="3">
        <v>20470210</v>
      </c>
      <c r="I63" s="3">
        <v>3</v>
      </c>
      <c r="J63" s="3">
        <v>3226</v>
      </c>
      <c r="K63" s="7">
        <v>360</v>
      </c>
      <c r="L63" s="8">
        <v>37410.11</v>
      </c>
      <c r="M63" s="8">
        <v>9.42</v>
      </c>
    </row>
    <row r="64" spans="1:13" x14ac:dyDescent="0.2">
      <c r="A64" s="21"/>
      <c r="B64" s="15" t="s">
        <v>139</v>
      </c>
      <c r="C64" s="7" t="s">
        <v>232</v>
      </c>
      <c r="D64" s="19" t="s">
        <v>140</v>
      </c>
      <c r="E64" s="24"/>
      <c r="F64" s="3">
        <v>4</v>
      </c>
      <c r="G64" s="3">
        <v>25687087</v>
      </c>
      <c r="H64" s="3">
        <v>25691027</v>
      </c>
      <c r="I64" s="3">
        <v>3</v>
      </c>
      <c r="J64" s="3">
        <v>3940</v>
      </c>
      <c r="K64" s="7">
        <v>416</v>
      </c>
      <c r="L64" s="8">
        <v>45008.56</v>
      </c>
      <c r="M64" s="8">
        <v>7.47</v>
      </c>
    </row>
    <row r="65" spans="1:13" x14ac:dyDescent="0.2">
      <c r="A65" s="21"/>
      <c r="B65" s="15" t="s">
        <v>141</v>
      </c>
      <c r="C65" s="7" t="s">
        <v>31</v>
      </c>
      <c r="D65" s="19" t="s">
        <v>142</v>
      </c>
      <c r="E65" s="24"/>
      <c r="F65" s="3">
        <v>5</v>
      </c>
      <c r="G65" s="3">
        <v>15582280</v>
      </c>
      <c r="H65" s="3">
        <v>15591221</v>
      </c>
      <c r="I65" s="3">
        <v>10</v>
      </c>
      <c r="J65" s="3">
        <v>8941</v>
      </c>
      <c r="K65" s="7">
        <v>774</v>
      </c>
      <c r="L65" s="8">
        <v>85660.65</v>
      </c>
      <c r="M65" s="8">
        <v>7.12</v>
      </c>
    </row>
    <row r="66" spans="1:13" x14ac:dyDescent="0.2">
      <c r="A66" s="21"/>
      <c r="B66" s="15" t="s">
        <v>143</v>
      </c>
      <c r="C66" s="7" t="s">
        <v>232</v>
      </c>
      <c r="D66" s="19" t="s">
        <v>144</v>
      </c>
      <c r="E66" s="24"/>
      <c r="F66" s="3">
        <v>6</v>
      </c>
      <c r="G66" s="3">
        <v>22173401</v>
      </c>
      <c r="H66" s="3">
        <v>22175523</v>
      </c>
      <c r="I66" s="3">
        <v>6</v>
      </c>
      <c r="J66" s="3">
        <v>2122</v>
      </c>
      <c r="K66" s="7">
        <v>375</v>
      </c>
      <c r="L66" s="8">
        <v>39832.82</v>
      </c>
      <c r="M66" s="8">
        <v>6.77</v>
      </c>
    </row>
    <row r="67" spans="1:13" x14ac:dyDescent="0.2">
      <c r="A67" s="21"/>
      <c r="B67" s="15" t="s">
        <v>145</v>
      </c>
      <c r="C67" s="7" t="s">
        <v>234</v>
      </c>
      <c r="D67" s="19" t="s">
        <v>146</v>
      </c>
      <c r="E67" s="24"/>
      <c r="F67" s="3">
        <v>6</v>
      </c>
      <c r="G67" s="3">
        <v>22415452</v>
      </c>
      <c r="H67" s="3">
        <v>22418725</v>
      </c>
      <c r="I67" s="3">
        <v>5</v>
      </c>
      <c r="J67" s="3">
        <v>3273</v>
      </c>
      <c r="K67" s="7">
        <v>337</v>
      </c>
      <c r="L67" s="8">
        <v>36652.400000000001</v>
      </c>
      <c r="M67" s="8">
        <v>6.25</v>
      </c>
    </row>
    <row r="68" spans="1:13" x14ac:dyDescent="0.2">
      <c r="A68" s="21"/>
      <c r="B68" s="15" t="s">
        <v>147</v>
      </c>
      <c r="C68" s="7" t="s">
        <v>234</v>
      </c>
      <c r="D68" s="19" t="s">
        <v>148</v>
      </c>
      <c r="E68" s="24"/>
      <c r="F68" s="3">
        <v>6</v>
      </c>
      <c r="G68" s="3">
        <v>24484519</v>
      </c>
      <c r="H68" s="3">
        <v>24488869</v>
      </c>
      <c r="I68" s="3">
        <v>5</v>
      </c>
      <c r="J68" s="3">
        <v>4350</v>
      </c>
      <c r="K68" s="7">
        <v>475</v>
      </c>
      <c r="L68" s="8">
        <v>50852.9</v>
      </c>
      <c r="M68" s="8">
        <v>9.1</v>
      </c>
    </row>
    <row r="69" spans="1:13" x14ac:dyDescent="0.2">
      <c r="A69" s="21"/>
      <c r="B69" s="15" t="s">
        <v>149</v>
      </c>
      <c r="C69" s="7" t="s">
        <v>233</v>
      </c>
      <c r="D69" s="19" t="s">
        <v>150</v>
      </c>
      <c r="E69" s="24"/>
      <c r="F69" s="3">
        <v>7</v>
      </c>
      <c r="G69" s="3">
        <v>15049154</v>
      </c>
      <c r="H69" s="3">
        <v>15051779</v>
      </c>
      <c r="I69" s="3">
        <v>2</v>
      </c>
      <c r="J69" s="3">
        <v>2625</v>
      </c>
      <c r="K69" s="7">
        <v>217</v>
      </c>
      <c r="L69" s="8">
        <v>22101.33</v>
      </c>
      <c r="M69" s="8">
        <v>10.19</v>
      </c>
    </row>
    <row r="70" spans="1:13" x14ac:dyDescent="0.2">
      <c r="A70" s="21"/>
      <c r="B70" s="15" t="s">
        <v>151</v>
      </c>
      <c r="C70" s="7" t="s">
        <v>236</v>
      </c>
      <c r="D70" s="19" t="s">
        <v>152</v>
      </c>
      <c r="E70" s="24"/>
      <c r="F70" s="3">
        <v>8</v>
      </c>
      <c r="G70" s="3">
        <v>19877693</v>
      </c>
      <c r="H70" s="3">
        <v>19881093</v>
      </c>
      <c r="I70" s="3">
        <v>3</v>
      </c>
      <c r="J70" s="3">
        <v>3400</v>
      </c>
      <c r="K70" s="7">
        <v>291</v>
      </c>
      <c r="L70" s="8">
        <v>30771.94</v>
      </c>
      <c r="M70" s="8">
        <v>8.9700000000000006</v>
      </c>
    </row>
    <row r="71" spans="1:13" x14ac:dyDescent="0.2">
      <c r="A71" s="21"/>
      <c r="B71" s="15" t="s">
        <v>153</v>
      </c>
      <c r="C71" s="7" t="s">
        <v>231</v>
      </c>
      <c r="D71" s="19" t="s">
        <v>154</v>
      </c>
      <c r="E71" s="24"/>
      <c r="F71" s="3">
        <v>8</v>
      </c>
      <c r="G71" s="3">
        <v>20073868</v>
      </c>
      <c r="H71" s="3">
        <v>20080399</v>
      </c>
      <c r="I71" s="3">
        <v>11</v>
      </c>
      <c r="J71" s="3">
        <v>6531</v>
      </c>
      <c r="K71" s="7">
        <v>1140</v>
      </c>
      <c r="L71" s="8">
        <v>124490.75</v>
      </c>
      <c r="M71" s="8">
        <v>7.54</v>
      </c>
    </row>
    <row r="72" spans="1:13" x14ac:dyDescent="0.2">
      <c r="A72" s="21"/>
      <c r="B72" s="15" t="s">
        <v>155</v>
      </c>
      <c r="C72" s="7" t="s">
        <v>236</v>
      </c>
      <c r="D72" s="19" t="s">
        <v>156</v>
      </c>
      <c r="E72" s="24"/>
      <c r="F72" s="3">
        <v>9</v>
      </c>
      <c r="G72" s="3">
        <v>15262587</v>
      </c>
      <c r="H72" s="3">
        <v>15265350</v>
      </c>
      <c r="I72" s="3">
        <v>4</v>
      </c>
      <c r="J72" s="3">
        <v>2763</v>
      </c>
      <c r="K72" s="7">
        <v>400</v>
      </c>
      <c r="L72" s="8">
        <v>41542.01</v>
      </c>
      <c r="M72" s="8">
        <v>8.8000000000000007</v>
      </c>
    </row>
    <row r="73" spans="1:13" x14ac:dyDescent="0.2">
      <c r="A73" s="22"/>
      <c r="B73" s="16" t="s">
        <v>157</v>
      </c>
      <c r="C73" s="9" t="s">
        <v>235</v>
      </c>
      <c r="D73" s="16" t="s">
        <v>158</v>
      </c>
      <c r="E73" s="25"/>
      <c r="F73" s="9">
        <v>9</v>
      </c>
      <c r="G73" s="9">
        <v>15922221</v>
      </c>
      <c r="H73" s="9">
        <v>15926931</v>
      </c>
      <c r="I73" s="9">
        <v>5</v>
      </c>
      <c r="J73" s="9">
        <v>4710</v>
      </c>
      <c r="K73" s="9">
        <v>407</v>
      </c>
      <c r="L73" s="10">
        <v>43712.41</v>
      </c>
      <c r="M73" s="10">
        <v>7.02</v>
      </c>
    </row>
    <row r="74" spans="1:13" x14ac:dyDescent="0.2">
      <c r="A74" s="20" t="s">
        <v>159</v>
      </c>
      <c r="B74" s="17" t="s">
        <v>160</v>
      </c>
      <c r="C74" s="7" t="s">
        <v>231</v>
      </c>
      <c r="D74" s="19" t="s">
        <v>161</v>
      </c>
      <c r="E74" s="23">
        <v>18</v>
      </c>
      <c r="F74" s="11">
        <v>1</v>
      </c>
      <c r="G74" s="11">
        <v>12235699</v>
      </c>
      <c r="H74" s="11">
        <v>12242283</v>
      </c>
      <c r="I74" s="11">
        <v>12</v>
      </c>
      <c r="J74" s="11">
        <v>6584</v>
      </c>
      <c r="K74" s="7">
        <v>740</v>
      </c>
      <c r="L74" s="8">
        <v>82177.279999999999</v>
      </c>
      <c r="M74" s="8">
        <v>8.68</v>
      </c>
    </row>
    <row r="75" spans="1:13" x14ac:dyDescent="0.2">
      <c r="A75" s="21"/>
      <c r="B75" s="15" t="s">
        <v>162</v>
      </c>
      <c r="C75" s="7" t="s">
        <v>233</v>
      </c>
      <c r="D75" s="19" t="s">
        <v>163</v>
      </c>
      <c r="E75" s="24"/>
      <c r="F75" s="3">
        <v>1</v>
      </c>
      <c r="G75" s="3">
        <v>43469789</v>
      </c>
      <c r="H75" s="3">
        <v>43475343</v>
      </c>
      <c r="I75" s="3">
        <v>3</v>
      </c>
      <c r="J75" s="3">
        <v>5554</v>
      </c>
      <c r="K75" s="7">
        <v>412</v>
      </c>
      <c r="L75" s="8">
        <v>42606.28</v>
      </c>
      <c r="M75" s="8">
        <v>9.1</v>
      </c>
    </row>
    <row r="76" spans="1:13" x14ac:dyDescent="0.2">
      <c r="A76" s="21"/>
      <c r="B76" s="15" t="s">
        <v>164</v>
      </c>
      <c r="C76" s="7" t="s">
        <v>234</v>
      </c>
      <c r="D76" s="19" t="s">
        <v>165</v>
      </c>
      <c r="E76" s="24"/>
      <c r="F76" s="3">
        <v>2</v>
      </c>
      <c r="G76" s="3">
        <v>3902674</v>
      </c>
      <c r="H76" s="3">
        <v>3909901</v>
      </c>
      <c r="I76" s="3">
        <v>4</v>
      </c>
      <c r="J76" s="3">
        <v>7227</v>
      </c>
      <c r="K76" s="7">
        <v>328</v>
      </c>
      <c r="L76" s="8">
        <v>35686.97</v>
      </c>
      <c r="M76" s="8">
        <v>9.1999999999999993</v>
      </c>
    </row>
    <row r="77" spans="1:13" x14ac:dyDescent="0.2">
      <c r="A77" s="21"/>
      <c r="B77" s="15" t="s">
        <v>166</v>
      </c>
      <c r="C77" s="7" t="s">
        <v>232</v>
      </c>
      <c r="D77" s="19" t="s">
        <v>167</v>
      </c>
      <c r="E77" s="24"/>
      <c r="F77" s="3">
        <v>2</v>
      </c>
      <c r="G77" s="3">
        <v>4079619</v>
      </c>
      <c r="H77" s="3">
        <v>4083599</v>
      </c>
      <c r="I77" s="3">
        <v>3</v>
      </c>
      <c r="J77" s="3">
        <v>3980</v>
      </c>
      <c r="K77" s="7">
        <v>478</v>
      </c>
      <c r="L77" s="8">
        <v>50406.25</v>
      </c>
      <c r="M77" s="8">
        <v>6.52</v>
      </c>
    </row>
    <row r="78" spans="1:13" x14ac:dyDescent="0.2">
      <c r="A78" s="21"/>
      <c r="B78" s="15" t="s">
        <v>168</v>
      </c>
      <c r="C78" s="7" t="s">
        <v>231</v>
      </c>
      <c r="D78" s="19" t="s">
        <v>169</v>
      </c>
      <c r="E78" s="24"/>
      <c r="F78" s="3">
        <v>3</v>
      </c>
      <c r="G78" s="3">
        <v>36289305</v>
      </c>
      <c r="H78" s="3">
        <v>36296025</v>
      </c>
      <c r="I78" s="3">
        <v>11</v>
      </c>
      <c r="J78" s="3">
        <v>6720</v>
      </c>
      <c r="K78" s="7">
        <v>969</v>
      </c>
      <c r="L78" s="8">
        <v>105673.03</v>
      </c>
      <c r="M78" s="8">
        <v>5.33</v>
      </c>
    </row>
    <row r="79" spans="1:13" x14ac:dyDescent="0.2">
      <c r="A79" s="21"/>
      <c r="B79" s="15" t="s">
        <v>170</v>
      </c>
      <c r="C79" s="7" t="s">
        <v>236</v>
      </c>
      <c r="D79" s="19" t="s">
        <v>171</v>
      </c>
      <c r="E79" s="24"/>
      <c r="F79" s="3">
        <v>4</v>
      </c>
      <c r="G79" s="3">
        <v>24856794</v>
      </c>
      <c r="H79" s="3">
        <v>24860032</v>
      </c>
      <c r="I79" s="3">
        <v>3</v>
      </c>
      <c r="J79" s="3">
        <v>3238</v>
      </c>
      <c r="K79" s="7">
        <v>360</v>
      </c>
      <c r="L79" s="8">
        <v>37448.160000000003</v>
      </c>
      <c r="M79" s="8">
        <v>9.52</v>
      </c>
    </row>
    <row r="80" spans="1:13" x14ac:dyDescent="0.2">
      <c r="A80" s="21"/>
      <c r="B80" s="15" t="s">
        <v>172</v>
      </c>
      <c r="C80" s="7" t="s">
        <v>232</v>
      </c>
      <c r="D80" s="19" t="s">
        <v>173</v>
      </c>
      <c r="E80" s="24"/>
      <c r="F80" s="3">
        <v>4</v>
      </c>
      <c r="G80" s="3">
        <v>30656439</v>
      </c>
      <c r="H80" s="3">
        <v>30660776</v>
      </c>
      <c r="I80" s="3">
        <v>3</v>
      </c>
      <c r="J80" s="3">
        <v>4337</v>
      </c>
      <c r="K80" s="7">
        <v>416</v>
      </c>
      <c r="L80" s="8">
        <v>45008.56</v>
      </c>
      <c r="M80" s="8">
        <v>7.47</v>
      </c>
    </row>
    <row r="81" spans="1:13" x14ac:dyDescent="0.2">
      <c r="A81" s="21"/>
      <c r="B81" s="15" t="s">
        <v>174</v>
      </c>
      <c r="C81" s="7" t="s">
        <v>31</v>
      </c>
      <c r="D81" s="19" t="s">
        <v>175</v>
      </c>
      <c r="E81" s="24"/>
      <c r="F81" s="3">
        <v>5</v>
      </c>
      <c r="G81" s="3">
        <v>19926494</v>
      </c>
      <c r="H81" s="3">
        <v>19935871</v>
      </c>
      <c r="I81" s="3">
        <v>10</v>
      </c>
      <c r="J81" s="3">
        <v>9377</v>
      </c>
      <c r="K81" s="7">
        <v>840</v>
      </c>
      <c r="L81" s="8">
        <v>91890.31</v>
      </c>
      <c r="M81" s="8">
        <v>5.84</v>
      </c>
    </row>
    <row r="82" spans="1:13" x14ac:dyDescent="0.2">
      <c r="A82" s="21"/>
      <c r="B82" s="15" t="s">
        <v>176</v>
      </c>
      <c r="C82" s="7" t="s">
        <v>232</v>
      </c>
      <c r="D82" s="19" t="s">
        <v>177</v>
      </c>
      <c r="E82" s="24"/>
      <c r="F82" s="3">
        <v>6</v>
      </c>
      <c r="G82" s="3">
        <v>27462144</v>
      </c>
      <c r="H82" s="3">
        <v>27464020</v>
      </c>
      <c r="I82" s="3">
        <v>3</v>
      </c>
      <c r="J82" s="3">
        <v>1876</v>
      </c>
      <c r="K82" s="7">
        <v>426</v>
      </c>
      <c r="L82" s="8">
        <v>44261.95</v>
      </c>
      <c r="M82" s="8">
        <v>9.24</v>
      </c>
    </row>
    <row r="83" spans="1:13" x14ac:dyDescent="0.2">
      <c r="A83" s="21"/>
      <c r="B83" s="15" t="s">
        <v>178</v>
      </c>
      <c r="C83" s="7" t="s">
        <v>234</v>
      </c>
      <c r="D83" s="19" t="s">
        <v>179</v>
      </c>
      <c r="E83" s="24"/>
      <c r="F83" s="3">
        <v>6</v>
      </c>
      <c r="G83" s="3">
        <v>27776465</v>
      </c>
      <c r="H83" s="3">
        <v>27779739</v>
      </c>
      <c r="I83" s="3">
        <v>4</v>
      </c>
      <c r="J83" s="3">
        <v>3274</v>
      </c>
      <c r="K83" s="7">
        <v>342</v>
      </c>
      <c r="L83" s="8">
        <v>37175.050000000003</v>
      </c>
      <c r="M83" s="8">
        <v>7.6</v>
      </c>
    </row>
    <row r="84" spans="1:13" x14ac:dyDescent="0.2">
      <c r="A84" s="21"/>
      <c r="B84" s="15" t="s">
        <v>180</v>
      </c>
      <c r="C84" s="7" t="s">
        <v>234</v>
      </c>
      <c r="D84" s="19" t="s">
        <v>181</v>
      </c>
      <c r="E84" s="24"/>
      <c r="F84" s="3">
        <v>6</v>
      </c>
      <c r="G84" s="3">
        <v>30186439</v>
      </c>
      <c r="H84" s="3">
        <v>30190790</v>
      </c>
      <c r="I84" s="3">
        <v>5</v>
      </c>
      <c r="J84" s="3">
        <v>4351</v>
      </c>
      <c r="K84" s="7">
        <v>475</v>
      </c>
      <c r="L84" s="8">
        <v>50795.77</v>
      </c>
      <c r="M84" s="8">
        <v>9.0299999999999994</v>
      </c>
    </row>
    <row r="85" spans="1:13" x14ac:dyDescent="0.2">
      <c r="A85" s="21"/>
      <c r="B85" s="15" t="s">
        <v>182</v>
      </c>
      <c r="C85" s="7" t="s">
        <v>233</v>
      </c>
      <c r="D85" s="19" t="s">
        <v>183</v>
      </c>
      <c r="E85" s="24"/>
      <c r="F85" s="3">
        <v>7</v>
      </c>
      <c r="G85" s="3">
        <v>17716778</v>
      </c>
      <c r="H85" s="3">
        <v>17719412</v>
      </c>
      <c r="I85" s="3">
        <v>2</v>
      </c>
      <c r="J85" s="3">
        <v>2634</v>
      </c>
      <c r="K85" s="7">
        <v>219</v>
      </c>
      <c r="L85" s="8">
        <v>22307.54</v>
      </c>
      <c r="M85" s="8">
        <v>10.19</v>
      </c>
    </row>
    <row r="86" spans="1:13" x14ac:dyDescent="0.2">
      <c r="A86" s="21"/>
      <c r="B86" s="15" t="s">
        <v>184</v>
      </c>
      <c r="C86" s="7" t="s">
        <v>236</v>
      </c>
      <c r="D86" s="19" t="s">
        <v>185</v>
      </c>
      <c r="E86" s="24"/>
      <c r="F86" s="3">
        <v>8</v>
      </c>
      <c r="G86" s="3">
        <v>23969467</v>
      </c>
      <c r="H86" s="3">
        <v>23973255</v>
      </c>
      <c r="I86" s="3">
        <v>3</v>
      </c>
      <c r="J86" s="3">
        <v>3788</v>
      </c>
      <c r="K86" s="7">
        <v>418</v>
      </c>
      <c r="L86" s="8">
        <v>42422.84</v>
      </c>
      <c r="M86" s="8">
        <v>9.2799999999999994</v>
      </c>
    </row>
    <row r="87" spans="1:13" x14ac:dyDescent="0.2">
      <c r="A87" s="21"/>
      <c r="B87" s="15" t="s">
        <v>186</v>
      </c>
      <c r="C87" s="7" t="s">
        <v>231</v>
      </c>
      <c r="D87" s="19" t="s">
        <v>187</v>
      </c>
      <c r="E87" s="24"/>
      <c r="F87" s="3">
        <v>8</v>
      </c>
      <c r="G87" s="3">
        <v>24181487</v>
      </c>
      <c r="H87" s="3">
        <v>24188455</v>
      </c>
      <c r="I87" s="3">
        <v>13</v>
      </c>
      <c r="J87" s="3">
        <v>6968</v>
      </c>
      <c r="K87" s="7">
        <v>1140</v>
      </c>
      <c r="L87" s="8">
        <v>124444.67</v>
      </c>
      <c r="M87" s="8">
        <v>7.54</v>
      </c>
    </row>
    <row r="88" spans="1:13" x14ac:dyDescent="0.2">
      <c r="A88" s="21"/>
      <c r="B88" s="15" t="s">
        <v>188</v>
      </c>
      <c r="C88" s="7" t="s">
        <v>235</v>
      </c>
      <c r="D88" s="19" t="s">
        <v>189</v>
      </c>
      <c r="E88" s="24"/>
      <c r="F88" s="3">
        <v>8</v>
      </c>
      <c r="G88" s="3">
        <v>25231314</v>
      </c>
      <c r="H88" s="3">
        <v>25236507</v>
      </c>
      <c r="I88" s="3">
        <v>4</v>
      </c>
      <c r="J88" s="3">
        <v>5193</v>
      </c>
      <c r="K88" s="7">
        <v>455</v>
      </c>
      <c r="L88" s="8">
        <v>46604.92</v>
      </c>
      <c r="M88" s="8">
        <v>7.19</v>
      </c>
    </row>
    <row r="89" spans="1:13" x14ac:dyDescent="0.2">
      <c r="A89" s="21"/>
      <c r="B89" s="15" t="s">
        <v>190</v>
      </c>
      <c r="C89" s="7" t="s">
        <v>236</v>
      </c>
      <c r="D89" s="19" t="s">
        <v>191</v>
      </c>
      <c r="E89" s="24"/>
      <c r="F89" s="3">
        <v>9</v>
      </c>
      <c r="G89" s="3">
        <v>18969365</v>
      </c>
      <c r="H89" s="3">
        <v>18972489</v>
      </c>
      <c r="I89" s="3">
        <v>4</v>
      </c>
      <c r="J89" s="3">
        <v>3124</v>
      </c>
      <c r="K89" s="7">
        <v>401</v>
      </c>
      <c r="L89" s="8">
        <v>41615.089999999997</v>
      </c>
      <c r="M89" s="8">
        <v>8.8000000000000007</v>
      </c>
    </row>
    <row r="90" spans="1:13" x14ac:dyDescent="0.2">
      <c r="A90" s="21"/>
      <c r="B90" s="15" t="s">
        <v>192</v>
      </c>
      <c r="C90" s="3" t="s">
        <v>235</v>
      </c>
      <c r="D90" s="15" t="s">
        <v>193</v>
      </c>
      <c r="E90" s="24"/>
      <c r="F90" s="3">
        <v>9</v>
      </c>
      <c r="G90" s="3">
        <v>19676817</v>
      </c>
      <c r="H90" s="3">
        <v>19681610</v>
      </c>
      <c r="I90" s="3">
        <v>3</v>
      </c>
      <c r="J90" s="3">
        <v>4793</v>
      </c>
      <c r="K90" s="7">
        <v>479</v>
      </c>
      <c r="L90" s="8">
        <v>50475.23</v>
      </c>
      <c r="M90" s="8">
        <v>7.44</v>
      </c>
    </row>
    <row r="91" spans="1:13" x14ac:dyDescent="0.2">
      <c r="A91" s="22"/>
      <c r="B91" s="16" t="s">
        <v>194</v>
      </c>
      <c r="C91" s="9" t="s">
        <v>235</v>
      </c>
      <c r="D91" s="16" t="s">
        <v>195</v>
      </c>
      <c r="E91" s="25"/>
      <c r="F91" s="9">
        <v>11</v>
      </c>
      <c r="G91" s="9">
        <v>17007312</v>
      </c>
      <c r="H91" s="9">
        <v>17017123</v>
      </c>
      <c r="I91" s="9">
        <v>5</v>
      </c>
      <c r="J91" s="9">
        <v>9811</v>
      </c>
      <c r="K91" s="9">
        <v>316</v>
      </c>
      <c r="L91" s="10">
        <v>33258.400000000001</v>
      </c>
      <c r="M91" s="10">
        <v>7.73</v>
      </c>
    </row>
    <row r="92" spans="1:13" x14ac:dyDescent="0.2">
      <c r="A92" s="20" t="s">
        <v>196</v>
      </c>
      <c r="B92" s="17" t="s">
        <v>197</v>
      </c>
      <c r="C92" s="11" t="s">
        <v>231</v>
      </c>
      <c r="D92" s="17" t="s">
        <v>198</v>
      </c>
      <c r="E92" s="23">
        <v>16</v>
      </c>
      <c r="F92" s="11">
        <v>1</v>
      </c>
      <c r="G92" s="11">
        <v>8170216</v>
      </c>
      <c r="H92" s="11">
        <v>8175460</v>
      </c>
      <c r="I92" s="11">
        <v>11</v>
      </c>
      <c r="J92" s="11">
        <v>5244</v>
      </c>
      <c r="K92" s="11">
        <v>862</v>
      </c>
      <c r="L92" s="12">
        <v>95858.27</v>
      </c>
      <c r="M92" s="12">
        <v>6.55</v>
      </c>
    </row>
    <row r="93" spans="1:13" x14ac:dyDescent="0.2">
      <c r="A93" s="21"/>
      <c r="B93" s="15" t="s">
        <v>199</v>
      </c>
      <c r="C93" s="3" t="s">
        <v>233</v>
      </c>
      <c r="D93" s="15" t="s">
        <v>200</v>
      </c>
      <c r="E93" s="24"/>
      <c r="F93" s="3">
        <v>1</v>
      </c>
      <c r="G93" s="3">
        <v>30354725</v>
      </c>
      <c r="H93" s="3">
        <v>30357962</v>
      </c>
      <c r="I93" s="3">
        <v>3</v>
      </c>
      <c r="J93" s="3">
        <v>3237</v>
      </c>
      <c r="K93" s="3">
        <v>410</v>
      </c>
      <c r="L93" s="13">
        <v>42522.21</v>
      </c>
      <c r="M93" s="13">
        <v>9.1</v>
      </c>
    </row>
    <row r="94" spans="1:13" x14ac:dyDescent="0.2">
      <c r="A94" s="21"/>
      <c r="B94" s="15" t="s">
        <v>201</v>
      </c>
      <c r="C94" s="3" t="s">
        <v>234</v>
      </c>
      <c r="D94" s="15" t="s">
        <v>202</v>
      </c>
      <c r="E94" s="24"/>
      <c r="F94" s="3">
        <v>2</v>
      </c>
      <c r="G94" s="3">
        <v>1959654</v>
      </c>
      <c r="H94" s="3">
        <v>1962929</v>
      </c>
      <c r="I94" s="3">
        <v>4</v>
      </c>
      <c r="J94" s="3">
        <v>3275</v>
      </c>
      <c r="K94" s="3">
        <v>467</v>
      </c>
      <c r="L94" s="13">
        <v>50080.73</v>
      </c>
      <c r="M94" s="13">
        <v>8.07</v>
      </c>
    </row>
    <row r="95" spans="1:13" x14ac:dyDescent="0.2">
      <c r="A95" s="21"/>
      <c r="B95" s="15" t="s">
        <v>203</v>
      </c>
      <c r="C95" s="3" t="s">
        <v>234</v>
      </c>
      <c r="D95" s="15" t="s">
        <v>204</v>
      </c>
      <c r="E95" s="24"/>
      <c r="F95" s="3">
        <v>2</v>
      </c>
      <c r="G95" s="3">
        <v>3617612</v>
      </c>
      <c r="H95" s="3">
        <v>3620769</v>
      </c>
      <c r="I95" s="3">
        <v>4</v>
      </c>
      <c r="J95" s="3">
        <v>3157</v>
      </c>
      <c r="K95" s="3">
        <v>252</v>
      </c>
      <c r="L95" s="13">
        <v>28233.96</v>
      </c>
      <c r="M95" s="13">
        <v>9.35</v>
      </c>
    </row>
    <row r="96" spans="1:13" x14ac:dyDescent="0.2">
      <c r="A96" s="21"/>
      <c r="B96" s="15" t="s">
        <v>205</v>
      </c>
      <c r="C96" s="3" t="s">
        <v>232</v>
      </c>
      <c r="D96" s="15" t="s">
        <v>206</v>
      </c>
      <c r="E96" s="24"/>
      <c r="F96" s="3">
        <v>2</v>
      </c>
      <c r="G96" s="3">
        <v>3803263</v>
      </c>
      <c r="H96" s="3">
        <v>3806816</v>
      </c>
      <c r="I96" s="3">
        <v>3</v>
      </c>
      <c r="J96" s="3">
        <v>3553</v>
      </c>
      <c r="K96" s="3">
        <v>459</v>
      </c>
      <c r="L96" s="13">
        <v>48239.73</v>
      </c>
      <c r="M96" s="13">
        <v>6.27</v>
      </c>
    </row>
    <row r="97" spans="1:13" x14ac:dyDescent="0.2">
      <c r="A97" s="21"/>
      <c r="B97" s="15" t="s">
        <v>207</v>
      </c>
      <c r="C97" s="3" t="s">
        <v>231</v>
      </c>
      <c r="D97" s="15" t="s">
        <v>208</v>
      </c>
      <c r="E97" s="24"/>
      <c r="F97" s="3">
        <v>3</v>
      </c>
      <c r="G97" s="3">
        <v>31494414</v>
      </c>
      <c r="H97" s="3">
        <v>31501115</v>
      </c>
      <c r="I97" s="3">
        <v>11</v>
      </c>
      <c r="J97" s="3">
        <v>6701</v>
      </c>
      <c r="K97" s="3">
        <v>969</v>
      </c>
      <c r="L97" s="13">
        <v>105658.06</v>
      </c>
      <c r="M97" s="13">
        <v>5.33</v>
      </c>
    </row>
    <row r="98" spans="1:13" x14ac:dyDescent="0.2">
      <c r="A98" s="21"/>
      <c r="B98" s="15" t="s">
        <v>209</v>
      </c>
      <c r="C98" s="3" t="s">
        <v>236</v>
      </c>
      <c r="D98" s="15" t="s">
        <v>210</v>
      </c>
      <c r="E98" s="24"/>
      <c r="F98" s="3">
        <v>4</v>
      </c>
      <c r="G98" s="3">
        <v>19600592</v>
      </c>
      <c r="H98" s="3">
        <v>19603384</v>
      </c>
      <c r="I98" s="3">
        <v>3</v>
      </c>
      <c r="J98" s="3">
        <v>2792</v>
      </c>
      <c r="K98" s="3">
        <v>360</v>
      </c>
      <c r="L98" s="13">
        <v>37410.11</v>
      </c>
      <c r="M98" s="13">
        <v>9.42</v>
      </c>
    </row>
    <row r="99" spans="1:13" x14ac:dyDescent="0.2">
      <c r="A99" s="21"/>
      <c r="B99" s="15" t="s">
        <v>211</v>
      </c>
      <c r="C99" s="3" t="s">
        <v>232</v>
      </c>
      <c r="D99" s="15" t="s">
        <v>212</v>
      </c>
      <c r="E99" s="24"/>
      <c r="F99" s="3">
        <v>4</v>
      </c>
      <c r="G99" s="3">
        <v>24455085</v>
      </c>
      <c r="H99" s="3">
        <v>24458509</v>
      </c>
      <c r="I99" s="3">
        <v>3</v>
      </c>
      <c r="J99" s="3">
        <v>3424</v>
      </c>
      <c r="K99" s="3">
        <v>416</v>
      </c>
      <c r="L99" s="13">
        <v>45008.56</v>
      </c>
      <c r="M99" s="13">
        <v>7.47</v>
      </c>
    </row>
    <row r="100" spans="1:13" x14ac:dyDescent="0.2">
      <c r="A100" s="21"/>
      <c r="B100" s="15" t="s">
        <v>213</v>
      </c>
      <c r="C100" s="3" t="s">
        <v>232</v>
      </c>
      <c r="D100" s="15" t="s">
        <v>214</v>
      </c>
      <c r="E100" s="24"/>
      <c r="F100" s="3">
        <v>6</v>
      </c>
      <c r="G100" s="3">
        <v>20305121</v>
      </c>
      <c r="H100" s="3">
        <v>20307010</v>
      </c>
      <c r="I100" s="3">
        <v>3</v>
      </c>
      <c r="J100" s="3">
        <v>1889</v>
      </c>
      <c r="K100" s="3">
        <v>426</v>
      </c>
      <c r="L100" s="13">
        <v>44291.94</v>
      </c>
      <c r="M100" s="13">
        <v>9.15</v>
      </c>
    </row>
    <row r="101" spans="1:13" x14ac:dyDescent="0.2">
      <c r="A101" s="21"/>
      <c r="B101" s="15" t="s">
        <v>215</v>
      </c>
      <c r="C101" s="3" t="s">
        <v>234</v>
      </c>
      <c r="D101" s="15" t="s">
        <v>216</v>
      </c>
      <c r="E101" s="24"/>
      <c r="F101" s="3">
        <v>6</v>
      </c>
      <c r="G101" s="3">
        <v>20558972</v>
      </c>
      <c r="H101" s="3">
        <v>20562246</v>
      </c>
      <c r="I101" s="3">
        <v>4</v>
      </c>
      <c r="J101" s="3">
        <v>3274</v>
      </c>
      <c r="K101" s="3">
        <v>342</v>
      </c>
      <c r="L101" s="13">
        <v>37209.07</v>
      </c>
      <c r="M101" s="13">
        <v>7.6</v>
      </c>
    </row>
    <row r="102" spans="1:13" x14ac:dyDescent="0.2">
      <c r="A102" s="21"/>
      <c r="B102" s="15" t="s">
        <v>217</v>
      </c>
      <c r="C102" s="3" t="s">
        <v>234</v>
      </c>
      <c r="D102" s="15" t="s">
        <v>218</v>
      </c>
      <c r="E102" s="24"/>
      <c r="F102" s="3">
        <v>6</v>
      </c>
      <c r="G102" s="3">
        <v>22219689</v>
      </c>
      <c r="H102" s="3">
        <v>22223113</v>
      </c>
      <c r="I102" s="3">
        <v>4</v>
      </c>
      <c r="J102" s="3">
        <v>3424</v>
      </c>
      <c r="K102" s="3">
        <v>474</v>
      </c>
      <c r="L102" s="13">
        <v>50751.68</v>
      </c>
      <c r="M102" s="13">
        <v>9.06</v>
      </c>
    </row>
    <row r="103" spans="1:13" x14ac:dyDescent="0.2">
      <c r="A103" s="21"/>
      <c r="B103" s="15" t="s">
        <v>219</v>
      </c>
      <c r="C103" s="3" t="s">
        <v>236</v>
      </c>
      <c r="D103" s="15" t="s">
        <v>220</v>
      </c>
      <c r="E103" s="24"/>
      <c r="F103" s="3">
        <v>8</v>
      </c>
      <c r="G103" s="3">
        <v>19078252</v>
      </c>
      <c r="H103" s="3">
        <v>19082033</v>
      </c>
      <c r="I103" s="3">
        <v>3</v>
      </c>
      <c r="J103" s="3">
        <v>3781</v>
      </c>
      <c r="K103" s="3">
        <v>418</v>
      </c>
      <c r="L103" s="13">
        <v>42452.86</v>
      </c>
      <c r="M103" s="13">
        <v>9.2799999999999994</v>
      </c>
    </row>
    <row r="104" spans="1:13" x14ac:dyDescent="0.2">
      <c r="A104" s="21"/>
      <c r="B104" s="15" t="s">
        <v>221</v>
      </c>
      <c r="C104" s="3" t="s">
        <v>231</v>
      </c>
      <c r="D104" s="15" t="s">
        <v>222</v>
      </c>
      <c r="E104" s="24"/>
      <c r="F104" s="3">
        <v>8</v>
      </c>
      <c r="G104" s="3">
        <v>19287592</v>
      </c>
      <c r="H104" s="3">
        <v>19291973</v>
      </c>
      <c r="I104" s="3">
        <v>10</v>
      </c>
      <c r="J104" s="3">
        <v>4381</v>
      </c>
      <c r="K104" s="3">
        <v>1140</v>
      </c>
      <c r="L104" s="13">
        <v>124490.75</v>
      </c>
      <c r="M104" s="13">
        <v>7.54</v>
      </c>
    </row>
    <row r="105" spans="1:13" x14ac:dyDescent="0.2">
      <c r="A105" s="21"/>
      <c r="B105" s="15" t="s">
        <v>223</v>
      </c>
      <c r="C105" s="3" t="s">
        <v>235</v>
      </c>
      <c r="D105" s="15" t="s">
        <v>224</v>
      </c>
      <c r="E105" s="24"/>
      <c r="F105" s="3" t="s">
        <v>225</v>
      </c>
      <c r="G105" s="3">
        <v>1475886</v>
      </c>
      <c r="H105" s="3">
        <v>1477725</v>
      </c>
      <c r="I105" s="3"/>
      <c r="J105" s="3">
        <v>1839</v>
      </c>
      <c r="K105" s="3">
        <v>456</v>
      </c>
      <c r="L105" s="13">
        <v>46798.17</v>
      </c>
      <c r="M105" s="13">
        <v>7.2</v>
      </c>
    </row>
    <row r="106" spans="1:13" x14ac:dyDescent="0.2">
      <c r="A106" s="21"/>
      <c r="B106" s="15" t="s">
        <v>226</v>
      </c>
      <c r="C106" s="3" t="s">
        <v>236</v>
      </c>
      <c r="D106" s="15" t="s">
        <v>227</v>
      </c>
      <c r="E106" s="24"/>
      <c r="F106" s="3">
        <v>9</v>
      </c>
      <c r="G106" s="3">
        <v>13896184</v>
      </c>
      <c r="H106" s="3">
        <v>13899303</v>
      </c>
      <c r="I106" s="3">
        <v>3</v>
      </c>
      <c r="J106" s="3">
        <v>3119</v>
      </c>
      <c r="K106" s="3">
        <v>393</v>
      </c>
      <c r="L106" s="13">
        <v>40729.01</v>
      </c>
      <c r="M106" s="13">
        <v>8.7100000000000009</v>
      </c>
    </row>
    <row r="107" spans="1:13" ht="17" thickBot="1" x14ac:dyDescent="0.25">
      <c r="A107" s="27"/>
      <c r="B107" s="18" t="s">
        <v>228</v>
      </c>
      <c r="C107" s="2" t="s">
        <v>235</v>
      </c>
      <c r="D107" s="18" t="s">
        <v>229</v>
      </c>
      <c r="E107" s="28"/>
      <c r="F107" s="2">
        <v>11</v>
      </c>
      <c r="G107" s="2">
        <v>13395034</v>
      </c>
      <c r="H107" s="2">
        <v>13404822</v>
      </c>
      <c r="I107" s="2">
        <v>4</v>
      </c>
      <c r="J107" s="2">
        <v>9788</v>
      </c>
      <c r="K107" s="2">
        <v>349</v>
      </c>
      <c r="L107" s="14" t="s">
        <v>230</v>
      </c>
      <c r="M107" s="14"/>
    </row>
    <row r="108" spans="1:13" ht="28" customHeight="1" x14ac:dyDescent="0.2"/>
  </sheetData>
  <mergeCells count="13">
    <mergeCell ref="A58:A73"/>
    <mergeCell ref="E58:E73"/>
    <mergeCell ref="A74:A91"/>
    <mergeCell ref="E74:E91"/>
    <mergeCell ref="A92:A107"/>
    <mergeCell ref="E92:E107"/>
    <mergeCell ref="A41:A57"/>
    <mergeCell ref="E41:E57"/>
    <mergeCell ref="A1:B1"/>
    <mergeCell ref="A3:A21"/>
    <mergeCell ref="E3:E21"/>
    <mergeCell ref="A22:A40"/>
    <mergeCell ref="E22:E40"/>
  </mergeCells>
  <phoneticPr fontId="2" type="noConversion"/>
  <conditionalFormatting sqref="E1 C1">
    <cfRule type="duplicateValues" dxfId="1" priority="1"/>
  </conditionalFormatting>
  <conditionalFormatting sqref="E2 B2:C2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1-12T13:36:45Z</dcterms:created>
  <dcterms:modified xsi:type="dcterms:W3CDTF">2019-03-14T14:04:40Z</dcterms:modified>
</cp:coreProperties>
</file>